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240" yWindow="105" windowWidth="7635" windowHeight="6720" tabRatio="1000" activeTab="4"/>
  </bookViews>
  <sheets>
    <sheet name="P. coprophilum" sheetId="1" r:id="rId1"/>
    <sheet name="P. nalgiovense" sheetId="5" r:id="rId2"/>
    <sheet name="P. vulpinum" sheetId="4" r:id="rId3"/>
    <sheet name="P. polonicum" sheetId="6" r:id="rId4"/>
    <sheet name="P. decumbens" sheetId="2" r:id="rId5"/>
    <sheet name="P. flavigenum" sheetId="3" r:id="rId6"/>
    <sheet name="P. steckii" sheetId="7" r:id="rId7"/>
    <sheet name="P. antarcticum" sheetId="8" r:id="rId8"/>
    <sheet name="P. arizonense" sheetId="9" r:id="rId9"/>
    <sheet name="P. solitum" sheetId="10" r:id="rId10"/>
  </sheets>
  <calcPr calcId="145621"/>
</workbook>
</file>

<file path=xl/calcChain.xml><?xml version="1.0" encoding="utf-8"?>
<calcChain xmlns="http://schemas.openxmlformats.org/spreadsheetml/2006/main">
  <c r="Z10" i="10" l="1"/>
  <c r="Z9" i="10"/>
  <c r="Y10" i="10"/>
  <c r="O11" i="10"/>
  <c r="N11" i="10"/>
  <c r="O10" i="10"/>
  <c r="N10" i="10"/>
  <c r="AG10" i="3"/>
  <c r="AH10" i="3"/>
  <c r="AF10" i="3"/>
  <c r="R10" i="3"/>
  <c r="S10" i="3"/>
  <c r="Q10" i="3"/>
  <c r="N34" i="4" l="1"/>
  <c r="Q22" i="5"/>
  <c r="R6" i="5"/>
  <c r="Y9" i="9" l="1"/>
  <c r="Z9" i="9"/>
  <c r="Y10" i="9"/>
  <c r="Z10" i="9"/>
  <c r="Y11" i="9"/>
  <c r="Z11" i="9"/>
  <c r="Y12" i="9"/>
  <c r="Z12" i="9"/>
  <c r="Y13" i="9"/>
  <c r="Z13" i="9"/>
  <c r="Y14" i="9"/>
  <c r="Z14" i="9"/>
  <c r="Y5" i="9"/>
  <c r="Z5" i="9"/>
  <c r="Y6" i="9"/>
  <c r="Z6" i="9"/>
  <c r="Y7" i="9"/>
  <c r="Z7" i="9"/>
  <c r="Z8" i="9"/>
  <c r="Y8" i="9"/>
  <c r="O8" i="9"/>
  <c r="N8" i="9"/>
  <c r="N9" i="9"/>
  <c r="N10" i="9"/>
  <c r="N11" i="9"/>
  <c r="N12" i="9"/>
  <c r="N13" i="9"/>
  <c r="N14" i="9"/>
  <c r="N5" i="9"/>
  <c r="N6" i="9"/>
  <c r="N7" i="9"/>
  <c r="O9" i="9"/>
  <c r="O10" i="9"/>
  <c r="O11" i="9"/>
  <c r="O12" i="9"/>
  <c r="O13" i="9"/>
  <c r="O14" i="9"/>
  <c r="O5" i="9"/>
  <c r="O6" i="9"/>
  <c r="O7" i="9"/>
  <c r="Y12" i="8"/>
  <c r="Y11" i="8"/>
  <c r="Y8" i="8"/>
  <c r="Y7" i="8"/>
  <c r="Z7" i="8"/>
  <c r="Z8" i="8"/>
  <c r="Y9" i="8"/>
  <c r="Z9" i="8"/>
  <c r="Y10" i="8"/>
  <c r="Z10" i="8"/>
  <c r="Z11" i="8"/>
  <c r="Z12" i="8"/>
  <c r="Y13" i="8"/>
  <c r="Z13" i="8"/>
  <c r="Y14" i="8"/>
  <c r="Z14" i="8"/>
  <c r="Y6" i="8"/>
  <c r="Z6" i="8"/>
  <c r="Z5" i="8"/>
  <c r="Y5" i="8"/>
  <c r="N7" i="8"/>
  <c r="O7" i="8"/>
  <c r="N8" i="8"/>
  <c r="O8" i="8"/>
  <c r="N9" i="8"/>
  <c r="O9" i="8"/>
  <c r="N10" i="8"/>
  <c r="O10" i="8"/>
  <c r="N11" i="8"/>
  <c r="O11" i="8"/>
  <c r="N12" i="8"/>
  <c r="O12" i="8"/>
  <c r="N13" i="8"/>
  <c r="O13" i="8"/>
  <c r="N14" i="8"/>
  <c r="O14" i="8"/>
  <c r="N6" i="8"/>
  <c r="O6" i="8"/>
  <c r="O5" i="8"/>
  <c r="N5" i="8"/>
  <c r="N16" i="8" s="1"/>
  <c r="O43" i="7"/>
  <c r="N43" i="7"/>
  <c r="M43" i="7"/>
  <c r="N6" i="7"/>
  <c r="O6" i="7"/>
  <c r="N7" i="7"/>
  <c r="O7" i="7"/>
  <c r="N8" i="7"/>
  <c r="O8" i="7"/>
  <c r="N9" i="7"/>
  <c r="O9" i="7"/>
  <c r="N10" i="7"/>
  <c r="O10" i="7"/>
  <c r="N11" i="7"/>
  <c r="O11" i="7"/>
  <c r="N12" i="7"/>
  <c r="O12" i="7"/>
  <c r="N13" i="7"/>
  <c r="O13" i="7"/>
  <c r="N14" i="7"/>
  <c r="O14" i="7"/>
  <c r="N15" i="7"/>
  <c r="O15" i="7"/>
  <c r="N16" i="7"/>
  <c r="O16" i="7"/>
  <c r="N17" i="7"/>
  <c r="O17" i="7"/>
  <c r="N18" i="7"/>
  <c r="O18" i="7"/>
  <c r="N19" i="7"/>
  <c r="O19" i="7"/>
  <c r="N20" i="7"/>
  <c r="O20" i="7"/>
  <c r="N21" i="7"/>
  <c r="O21" i="7"/>
  <c r="N22" i="7"/>
  <c r="O22" i="7"/>
  <c r="N23" i="7"/>
  <c r="O23" i="7"/>
  <c r="N24" i="7"/>
  <c r="O24" i="7"/>
  <c r="N25" i="7"/>
  <c r="O25" i="7"/>
  <c r="N26" i="7"/>
  <c r="O26" i="7"/>
  <c r="N27" i="7"/>
  <c r="O27" i="7"/>
  <c r="N28" i="7"/>
  <c r="O28" i="7"/>
  <c r="N29" i="7"/>
  <c r="O29" i="7"/>
  <c r="N30" i="7"/>
  <c r="O30" i="7"/>
  <c r="N31" i="7"/>
  <c r="O31" i="7"/>
  <c r="N32" i="7"/>
  <c r="O32" i="7"/>
  <c r="N33" i="7"/>
  <c r="O33" i="7"/>
  <c r="N34" i="7"/>
  <c r="O34" i="7"/>
  <c r="N35" i="7"/>
  <c r="O35" i="7"/>
  <c r="N36" i="7"/>
  <c r="O36" i="7"/>
  <c r="N37" i="7"/>
  <c r="O37" i="7"/>
  <c r="N38" i="7"/>
  <c r="O38" i="7"/>
  <c r="N39" i="7"/>
  <c r="O39" i="7"/>
  <c r="N40" i="7"/>
  <c r="O40" i="7"/>
  <c r="N41" i="7"/>
  <c r="O41" i="7"/>
  <c r="N42" i="7"/>
  <c r="O42" i="7"/>
  <c r="O5" i="7"/>
  <c r="N5" i="7"/>
  <c r="M6" i="7"/>
  <c r="M7" i="7"/>
  <c r="M8" i="7"/>
  <c r="M9" i="7"/>
  <c r="M10" i="7"/>
  <c r="M11" i="7"/>
  <c r="M12" i="7"/>
  <c r="M13" i="7"/>
  <c r="M14" i="7"/>
  <c r="M15" i="7"/>
  <c r="M16" i="7"/>
  <c r="M17" i="7"/>
  <c r="M18" i="7"/>
  <c r="M19" i="7"/>
  <c r="M20" i="7"/>
  <c r="M21" i="7"/>
  <c r="M22" i="7"/>
  <c r="M23" i="7"/>
  <c r="M24" i="7"/>
  <c r="M25" i="7"/>
  <c r="M26" i="7"/>
  <c r="M27" i="7"/>
  <c r="M28" i="7"/>
  <c r="M29" i="7"/>
  <c r="M30" i="7"/>
  <c r="M31" i="7"/>
  <c r="M32" i="7"/>
  <c r="M33" i="7"/>
  <c r="M34" i="7"/>
  <c r="M35" i="7"/>
  <c r="M36" i="7"/>
  <c r="M37" i="7"/>
  <c r="M38" i="7"/>
  <c r="M39" i="7"/>
  <c r="M40" i="7"/>
  <c r="M41" i="7"/>
  <c r="M42" i="7"/>
  <c r="M5" i="7"/>
  <c r="AB43" i="7"/>
  <c r="AD43" i="7"/>
  <c r="AC43" i="7"/>
  <c r="AB9" i="7"/>
  <c r="AC9" i="7"/>
  <c r="AD9" i="7"/>
  <c r="AB10" i="7"/>
  <c r="AC10" i="7"/>
  <c r="AD10" i="7"/>
  <c r="AB11" i="7"/>
  <c r="AC11" i="7"/>
  <c r="AD11" i="7"/>
  <c r="AB12" i="7"/>
  <c r="AC12" i="7"/>
  <c r="AD12" i="7"/>
  <c r="AB13" i="7"/>
  <c r="AC13" i="7"/>
  <c r="AD13" i="7"/>
  <c r="AB14" i="7"/>
  <c r="AC14" i="7"/>
  <c r="AD14" i="7"/>
  <c r="AB15" i="7"/>
  <c r="AC15" i="7"/>
  <c r="AD15" i="7"/>
  <c r="AB16" i="7"/>
  <c r="AC16" i="7"/>
  <c r="AD16" i="7"/>
  <c r="AB17" i="7"/>
  <c r="AC17" i="7"/>
  <c r="AD17" i="7"/>
  <c r="AB18" i="7"/>
  <c r="AC18" i="7"/>
  <c r="AD18" i="7"/>
  <c r="AB19" i="7"/>
  <c r="AC19" i="7"/>
  <c r="AD19" i="7"/>
  <c r="AB20" i="7"/>
  <c r="AC20" i="7"/>
  <c r="AD20" i="7"/>
  <c r="AB21" i="7"/>
  <c r="AC21" i="7"/>
  <c r="AD21" i="7"/>
  <c r="AB22" i="7"/>
  <c r="AC22" i="7"/>
  <c r="AD22" i="7"/>
  <c r="AB23" i="7"/>
  <c r="AC23" i="7"/>
  <c r="AD23" i="7"/>
  <c r="AB24" i="7"/>
  <c r="AC24" i="7"/>
  <c r="AD24" i="7"/>
  <c r="AB25" i="7"/>
  <c r="AC25" i="7"/>
  <c r="AD25" i="7"/>
  <c r="AB26" i="7"/>
  <c r="AC26" i="7"/>
  <c r="AD26" i="7"/>
  <c r="AB27" i="7"/>
  <c r="AC27" i="7"/>
  <c r="AD27" i="7"/>
  <c r="AB28" i="7"/>
  <c r="AC28" i="7"/>
  <c r="AD28" i="7"/>
  <c r="AB29" i="7"/>
  <c r="AC29" i="7"/>
  <c r="AD29" i="7"/>
  <c r="AB30" i="7"/>
  <c r="AC30" i="7"/>
  <c r="AD30" i="7"/>
  <c r="AB31" i="7"/>
  <c r="AC31" i="7"/>
  <c r="AD31" i="7"/>
  <c r="AB32" i="7"/>
  <c r="AC32" i="7"/>
  <c r="AD32" i="7"/>
  <c r="AB33" i="7"/>
  <c r="AC33" i="7"/>
  <c r="AD33" i="7"/>
  <c r="AB34" i="7"/>
  <c r="AC34" i="7"/>
  <c r="AD34" i="7"/>
  <c r="AB35" i="7"/>
  <c r="AC35" i="7"/>
  <c r="AD35" i="7"/>
  <c r="AB36" i="7"/>
  <c r="AC36" i="7"/>
  <c r="AD36" i="7"/>
  <c r="AB37" i="7"/>
  <c r="AC37" i="7"/>
  <c r="AD37" i="7"/>
  <c r="AB38" i="7"/>
  <c r="AC38" i="7"/>
  <c r="AD38" i="7"/>
  <c r="AB39" i="7"/>
  <c r="AC39" i="7"/>
  <c r="AD39" i="7"/>
  <c r="AB40" i="7"/>
  <c r="AC40" i="7"/>
  <c r="AD40" i="7"/>
  <c r="AB41" i="7"/>
  <c r="AC41" i="7"/>
  <c r="AD41" i="7"/>
  <c r="AB42" i="7"/>
  <c r="AC42" i="7"/>
  <c r="AD42" i="7"/>
  <c r="AB6" i="7"/>
  <c r="AC6" i="7"/>
  <c r="AD6" i="7"/>
  <c r="AB7" i="7"/>
  <c r="AC7" i="7"/>
  <c r="AD7" i="7"/>
  <c r="AB8" i="7"/>
  <c r="AC8" i="7"/>
  <c r="AD8" i="7"/>
  <c r="AD5" i="7"/>
  <c r="AC5" i="7"/>
  <c r="AB5" i="7"/>
  <c r="Y9" i="10"/>
  <c r="Z8" i="10"/>
  <c r="Y8" i="10"/>
  <c r="Z7" i="10"/>
  <c r="Y7" i="10"/>
  <c r="Z6" i="10"/>
  <c r="Y6" i="10"/>
  <c r="Z5" i="10"/>
  <c r="Z11" i="10" s="1"/>
  <c r="Y5" i="10"/>
  <c r="N6" i="10"/>
  <c r="O6" i="10"/>
  <c r="N7" i="10"/>
  <c r="O7" i="10"/>
  <c r="N8" i="10"/>
  <c r="O8" i="10"/>
  <c r="N9" i="10"/>
  <c r="O9" i="10"/>
  <c r="O5" i="10"/>
  <c r="N5" i="10"/>
  <c r="AG6" i="3"/>
  <c r="AF7" i="3"/>
  <c r="AG7" i="3"/>
  <c r="AH7" i="3"/>
  <c r="AF8" i="3"/>
  <c r="AG8" i="3"/>
  <c r="AH8" i="3"/>
  <c r="AF5" i="3"/>
  <c r="AG5" i="3"/>
  <c r="AH5" i="3"/>
  <c r="AF9" i="3"/>
  <c r="AG9" i="3"/>
  <c r="AH9" i="3"/>
  <c r="AH6" i="3"/>
  <c r="AF6" i="3"/>
  <c r="Q7" i="3"/>
  <c r="R7" i="3"/>
  <c r="S7" i="3"/>
  <c r="Q8" i="3"/>
  <c r="R8" i="3"/>
  <c r="S8" i="3"/>
  <c r="Q5" i="3"/>
  <c r="R5" i="3"/>
  <c r="S5" i="3"/>
  <c r="Q9" i="3"/>
  <c r="R9" i="3"/>
  <c r="S9" i="3"/>
  <c r="S6" i="3"/>
  <c r="R6" i="3"/>
  <c r="Q6" i="3"/>
  <c r="Y11" i="10" l="1"/>
  <c r="O15" i="9"/>
  <c r="Z15" i="9"/>
  <c r="N15" i="9"/>
  <c r="Y15" i="9"/>
  <c r="O16" i="8"/>
  <c r="Z16" i="8"/>
  <c r="Y16" i="8"/>
  <c r="AF6" i="6"/>
  <c r="AG6" i="6"/>
  <c r="AH6" i="6"/>
  <c r="AF9" i="6"/>
  <c r="AG9" i="6"/>
  <c r="AH9" i="6"/>
  <c r="AF10" i="6"/>
  <c r="AG10" i="6"/>
  <c r="AH10" i="6"/>
  <c r="AF11" i="6"/>
  <c r="AG11" i="6"/>
  <c r="AH11" i="6"/>
  <c r="AF12" i="6"/>
  <c r="AG12" i="6"/>
  <c r="AH12" i="6"/>
  <c r="AF13" i="6"/>
  <c r="AG13" i="6"/>
  <c r="AH13" i="6"/>
  <c r="AF14" i="6"/>
  <c r="AG14" i="6"/>
  <c r="AH14" i="6"/>
  <c r="AF15" i="6"/>
  <c r="AG15" i="6"/>
  <c r="AH15" i="6"/>
  <c r="AF16" i="6"/>
  <c r="AG16" i="6"/>
  <c r="AH16" i="6"/>
  <c r="AF17" i="6"/>
  <c r="AG17" i="6"/>
  <c r="AH17" i="6"/>
  <c r="AF19" i="6"/>
  <c r="AG19" i="6"/>
  <c r="AH19" i="6"/>
  <c r="AF21" i="6"/>
  <c r="AG21" i="6"/>
  <c r="AH21" i="6"/>
  <c r="AF22" i="6"/>
  <c r="AG22" i="6"/>
  <c r="AH22" i="6"/>
  <c r="AF23" i="6"/>
  <c r="AG23" i="6"/>
  <c r="AH23" i="6"/>
  <c r="AF24" i="6"/>
  <c r="AG24" i="6"/>
  <c r="AH24" i="6"/>
  <c r="AF25" i="6"/>
  <c r="AG25" i="6"/>
  <c r="AH25" i="6"/>
  <c r="AF27" i="6"/>
  <c r="AG27" i="6"/>
  <c r="AH27" i="6"/>
  <c r="AF7" i="6"/>
  <c r="AG7" i="6"/>
  <c r="AH7" i="6"/>
  <c r="AF8" i="6"/>
  <c r="AG8" i="6"/>
  <c r="AH8" i="6"/>
  <c r="AF18" i="6"/>
  <c r="AG18" i="6"/>
  <c r="AH18" i="6"/>
  <c r="AF20" i="6"/>
  <c r="AG20" i="6"/>
  <c r="AH20" i="6"/>
  <c r="AF26" i="6"/>
  <c r="AG26" i="6"/>
  <c r="AH26" i="6"/>
  <c r="AH5" i="6"/>
  <c r="AG5" i="6"/>
  <c r="AF5" i="6"/>
  <c r="Q6" i="6"/>
  <c r="R6" i="6"/>
  <c r="S6" i="6"/>
  <c r="Q9" i="6"/>
  <c r="R9" i="6"/>
  <c r="S9" i="6"/>
  <c r="Q10" i="6"/>
  <c r="R10" i="6"/>
  <c r="S10" i="6"/>
  <c r="Q11" i="6"/>
  <c r="R11" i="6"/>
  <c r="S11" i="6"/>
  <c r="Q12" i="6"/>
  <c r="R12" i="6"/>
  <c r="S12" i="6"/>
  <c r="Q13" i="6"/>
  <c r="R13" i="6"/>
  <c r="S13" i="6"/>
  <c r="Q14" i="6"/>
  <c r="R14" i="6"/>
  <c r="S14" i="6"/>
  <c r="Q15" i="6"/>
  <c r="R15" i="6"/>
  <c r="S15" i="6"/>
  <c r="Q16" i="6"/>
  <c r="R16" i="6"/>
  <c r="S16" i="6"/>
  <c r="Q17" i="6"/>
  <c r="R17" i="6"/>
  <c r="S17" i="6"/>
  <c r="Q19" i="6"/>
  <c r="R19" i="6"/>
  <c r="S19" i="6"/>
  <c r="Q21" i="6"/>
  <c r="R21" i="6"/>
  <c r="S21" i="6"/>
  <c r="Q22" i="6"/>
  <c r="R22" i="6"/>
  <c r="S22" i="6"/>
  <c r="Q23" i="6"/>
  <c r="R23" i="6"/>
  <c r="S23" i="6"/>
  <c r="Q24" i="6"/>
  <c r="R24" i="6"/>
  <c r="S24" i="6"/>
  <c r="Q25" i="6"/>
  <c r="R25" i="6"/>
  <c r="S25" i="6"/>
  <c r="Q27" i="6"/>
  <c r="R27" i="6"/>
  <c r="S27" i="6"/>
  <c r="Q7" i="6"/>
  <c r="R7" i="6"/>
  <c r="S7" i="6"/>
  <c r="Q8" i="6"/>
  <c r="R8" i="6"/>
  <c r="S8" i="6"/>
  <c r="Q18" i="6"/>
  <c r="R18" i="6"/>
  <c r="S18" i="6"/>
  <c r="Q20" i="6"/>
  <c r="R20" i="6"/>
  <c r="S20" i="6"/>
  <c r="Q26" i="6"/>
  <c r="R26" i="6"/>
  <c r="S26" i="6"/>
  <c r="S5" i="6"/>
  <c r="R5" i="6"/>
  <c r="Q5" i="6"/>
  <c r="AF16" i="2"/>
  <c r="AF23" i="2"/>
  <c r="AF5" i="2"/>
  <c r="AF9" i="2"/>
  <c r="AF11" i="2"/>
  <c r="Q27" i="2"/>
  <c r="AG30" i="2"/>
  <c r="AH30" i="2"/>
  <c r="AF30" i="2"/>
  <c r="R30" i="2"/>
  <c r="S30" i="2"/>
  <c r="Q30" i="2"/>
  <c r="AF6" i="2"/>
  <c r="AG6" i="2"/>
  <c r="AH6" i="2"/>
  <c r="AF7" i="2"/>
  <c r="AG7" i="2"/>
  <c r="AH7" i="2"/>
  <c r="AF8" i="2"/>
  <c r="AG8" i="2"/>
  <c r="AH8" i="2"/>
  <c r="AG9" i="2"/>
  <c r="AH9" i="2"/>
  <c r="AF10" i="2"/>
  <c r="AG10" i="2"/>
  <c r="AH10" i="2"/>
  <c r="AG11" i="2"/>
  <c r="AH11" i="2"/>
  <c r="AF12" i="2"/>
  <c r="AG12" i="2"/>
  <c r="AH12" i="2"/>
  <c r="AF13" i="2"/>
  <c r="AG13" i="2"/>
  <c r="AH13" i="2"/>
  <c r="AF14" i="2"/>
  <c r="AG14" i="2"/>
  <c r="AH14" i="2"/>
  <c r="AF15" i="2"/>
  <c r="AG15" i="2"/>
  <c r="AH15" i="2"/>
  <c r="AG16" i="2"/>
  <c r="AH16" i="2"/>
  <c r="AF17" i="2"/>
  <c r="AG17" i="2"/>
  <c r="AH17" i="2"/>
  <c r="AF18" i="2"/>
  <c r="AG18" i="2"/>
  <c r="AH18" i="2"/>
  <c r="AF19" i="2"/>
  <c r="AG19" i="2"/>
  <c r="AH19" i="2"/>
  <c r="AF20" i="2"/>
  <c r="AG20" i="2"/>
  <c r="AH20" i="2"/>
  <c r="AF21" i="2"/>
  <c r="AG21" i="2"/>
  <c r="AH21" i="2"/>
  <c r="AF22" i="2"/>
  <c r="AG22" i="2"/>
  <c r="AH22" i="2"/>
  <c r="AG23" i="2"/>
  <c r="AH23" i="2"/>
  <c r="AF24" i="2"/>
  <c r="AG24" i="2"/>
  <c r="AH24" i="2"/>
  <c r="AF25" i="2"/>
  <c r="AG25" i="2"/>
  <c r="AH25" i="2"/>
  <c r="AF26" i="2"/>
  <c r="AG26" i="2"/>
  <c r="AH26" i="2"/>
  <c r="AF27" i="2"/>
  <c r="AG27" i="2"/>
  <c r="AH27" i="2"/>
  <c r="AF28" i="2"/>
  <c r="AG28" i="2"/>
  <c r="AH28" i="2"/>
  <c r="AF29" i="2"/>
  <c r="AG29" i="2"/>
  <c r="AH29" i="2"/>
  <c r="Q6" i="2"/>
  <c r="R6" i="2"/>
  <c r="S6" i="2"/>
  <c r="Q7" i="2"/>
  <c r="R7" i="2"/>
  <c r="S7" i="2"/>
  <c r="Q8" i="2"/>
  <c r="R8" i="2"/>
  <c r="S8" i="2"/>
  <c r="Q9" i="2"/>
  <c r="R9" i="2"/>
  <c r="S9" i="2"/>
  <c r="Q10" i="2"/>
  <c r="R10" i="2"/>
  <c r="S10" i="2"/>
  <c r="Q11" i="2"/>
  <c r="R11" i="2"/>
  <c r="S11" i="2"/>
  <c r="Q12" i="2"/>
  <c r="R12" i="2"/>
  <c r="S12" i="2"/>
  <c r="Q13" i="2"/>
  <c r="R13" i="2"/>
  <c r="S13" i="2"/>
  <c r="Q14" i="2"/>
  <c r="R14" i="2"/>
  <c r="S14" i="2"/>
  <c r="Q15" i="2"/>
  <c r="R15" i="2"/>
  <c r="S15" i="2"/>
  <c r="Q16" i="2"/>
  <c r="R16" i="2"/>
  <c r="S16" i="2"/>
  <c r="Q17" i="2"/>
  <c r="R17" i="2"/>
  <c r="S17" i="2"/>
  <c r="Q18" i="2"/>
  <c r="R18" i="2"/>
  <c r="S18" i="2"/>
  <c r="Q19" i="2"/>
  <c r="R19" i="2"/>
  <c r="S19" i="2"/>
  <c r="Q20" i="2"/>
  <c r="R20" i="2"/>
  <c r="S20" i="2"/>
  <c r="Q21" i="2"/>
  <c r="R21" i="2"/>
  <c r="S21" i="2"/>
  <c r="Q22" i="2"/>
  <c r="R22" i="2"/>
  <c r="S22" i="2"/>
  <c r="Q23" i="2"/>
  <c r="R23" i="2"/>
  <c r="S23" i="2"/>
  <c r="Q24" i="2"/>
  <c r="R24" i="2"/>
  <c r="S24" i="2"/>
  <c r="Q25" i="2"/>
  <c r="R25" i="2"/>
  <c r="S25" i="2"/>
  <c r="Q26" i="2"/>
  <c r="R26" i="2"/>
  <c r="S26" i="2"/>
  <c r="R27" i="2"/>
  <c r="S27" i="2"/>
  <c r="Q28" i="2"/>
  <c r="R28" i="2"/>
  <c r="S28" i="2"/>
  <c r="Q29" i="2"/>
  <c r="R29" i="2"/>
  <c r="S29" i="2"/>
  <c r="AH5" i="2"/>
  <c r="AG5" i="2"/>
  <c r="S5" i="2"/>
  <c r="R5" i="2"/>
  <c r="Q5" i="2"/>
  <c r="AB6" i="4"/>
  <c r="AC6" i="4"/>
  <c r="AD6" i="4"/>
  <c r="AB7" i="4"/>
  <c r="AC7" i="4"/>
  <c r="AD7" i="4"/>
  <c r="AB9" i="4"/>
  <c r="AC9" i="4"/>
  <c r="AD9" i="4"/>
  <c r="AB10" i="4"/>
  <c r="AC10" i="4"/>
  <c r="AD10" i="4"/>
  <c r="AB11" i="4"/>
  <c r="AC11" i="4"/>
  <c r="AD11" i="4"/>
  <c r="AB12" i="4"/>
  <c r="AC12" i="4"/>
  <c r="AD12" i="4"/>
  <c r="AB13" i="4"/>
  <c r="AC13" i="4"/>
  <c r="AD13" i="4"/>
  <c r="AB14" i="4"/>
  <c r="AC14" i="4"/>
  <c r="AD14" i="4"/>
  <c r="AB15" i="4"/>
  <c r="AC15" i="4"/>
  <c r="AD15" i="4"/>
  <c r="AB16" i="4"/>
  <c r="AC16" i="4"/>
  <c r="AD16" i="4"/>
  <c r="AB18" i="4"/>
  <c r="AC18" i="4"/>
  <c r="AD18" i="4"/>
  <c r="AB19" i="4"/>
  <c r="AC19" i="4"/>
  <c r="AD19" i="4"/>
  <c r="AB21" i="4"/>
  <c r="AC21" i="4"/>
  <c r="AD21" i="4"/>
  <c r="AB22" i="4"/>
  <c r="AC22" i="4"/>
  <c r="AD22" i="4"/>
  <c r="AB23" i="4"/>
  <c r="AC23" i="4"/>
  <c r="AD23" i="4"/>
  <c r="AB24" i="4"/>
  <c r="AC24" i="4"/>
  <c r="AD24" i="4"/>
  <c r="AB25" i="4"/>
  <c r="AC25" i="4"/>
  <c r="AD25" i="4"/>
  <c r="AB26" i="4"/>
  <c r="AC26" i="4"/>
  <c r="AD26" i="4"/>
  <c r="AB27" i="4"/>
  <c r="AC27" i="4"/>
  <c r="AD27" i="4"/>
  <c r="AB28" i="4"/>
  <c r="AC28" i="4"/>
  <c r="AD28" i="4"/>
  <c r="AB29" i="4"/>
  <c r="AC29" i="4"/>
  <c r="AD29" i="4"/>
  <c r="AB30" i="4"/>
  <c r="AC30" i="4"/>
  <c r="AD30" i="4"/>
  <c r="AB31" i="4"/>
  <c r="AC31" i="4"/>
  <c r="AD31" i="4"/>
  <c r="AB32" i="4"/>
  <c r="AC32" i="4"/>
  <c r="AD32" i="4"/>
  <c r="AB33" i="4"/>
  <c r="AC33" i="4"/>
  <c r="AD33" i="4"/>
  <c r="AB8" i="4"/>
  <c r="AC8" i="4"/>
  <c r="AD8" i="4"/>
  <c r="AB17" i="4"/>
  <c r="AC17" i="4"/>
  <c r="AD17" i="4"/>
  <c r="AB20" i="4"/>
  <c r="AC20" i="4"/>
  <c r="AD20" i="4"/>
  <c r="AB5" i="4"/>
  <c r="AD5" i="4"/>
  <c r="AC5" i="4"/>
  <c r="N6" i="4"/>
  <c r="O6" i="4"/>
  <c r="N7" i="4"/>
  <c r="O7" i="4"/>
  <c r="N9" i="4"/>
  <c r="O9" i="4"/>
  <c r="N10" i="4"/>
  <c r="O10" i="4"/>
  <c r="N11" i="4"/>
  <c r="O11" i="4"/>
  <c r="N12" i="4"/>
  <c r="O12" i="4"/>
  <c r="N13" i="4"/>
  <c r="O13" i="4"/>
  <c r="N14" i="4"/>
  <c r="O14" i="4"/>
  <c r="N15" i="4"/>
  <c r="O15" i="4"/>
  <c r="N16" i="4"/>
  <c r="O16" i="4"/>
  <c r="N18" i="4"/>
  <c r="O18" i="4"/>
  <c r="N19" i="4"/>
  <c r="O19" i="4"/>
  <c r="N21" i="4"/>
  <c r="O21" i="4"/>
  <c r="N22" i="4"/>
  <c r="O22" i="4"/>
  <c r="N23" i="4"/>
  <c r="O23" i="4"/>
  <c r="N24" i="4"/>
  <c r="O24" i="4"/>
  <c r="N25" i="4"/>
  <c r="O25" i="4"/>
  <c r="N26" i="4"/>
  <c r="O26" i="4"/>
  <c r="N27" i="4"/>
  <c r="O27" i="4"/>
  <c r="N28" i="4"/>
  <c r="O28" i="4"/>
  <c r="N29" i="4"/>
  <c r="O29" i="4"/>
  <c r="N30" i="4"/>
  <c r="O30" i="4"/>
  <c r="N31" i="4"/>
  <c r="O31" i="4"/>
  <c r="N32" i="4"/>
  <c r="O32" i="4"/>
  <c r="N33" i="4"/>
  <c r="O33" i="4"/>
  <c r="N8" i="4"/>
  <c r="O8" i="4"/>
  <c r="N17" i="4"/>
  <c r="O17" i="4"/>
  <c r="N20" i="4"/>
  <c r="O20" i="4"/>
  <c r="O5" i="4"/>
  <c r="N5" i="4"/>
  <c r="AB34" i="4" l="1"/>
  <c r="AC34" i="4"/>
  <c r="O34" i="4"/>
  <c r="AD34" i="4"/>
  <c r="AF28" i="6"/>
  <c r="AH28" i="6"/>
  <c r="AG28" i="6"/>
  <c r="Q28" i="6"/>
  <c r="S28" i="6"/>
  <c r="R28" i="6"/>
  <c r="AF6" i="5"/>
  <c r="AG6" i="5"/>
  <c r="AH6" i="5"/>
  <c r="AF7" i="5"/>
  <c r="AG7" i="5"/>
  <c r="AH7" i="5"/>
  <c r="AF8" i="5"/>
  <c r="AG8" i="5"/>
  <c r="AH8" i="5"/>
  <c r="AF9" i="5"/>
  <c r="AG9" i="5"/>
  <c r="AH9" i="5"/>
  <c r="AF10" i="5"/>
  <c r="AG10" i="5"/>
  <c r="AH10" i="5"/>
  <c r="AF11" i="5"/>
  <c r="AG11" i="5"/>
  <c r="AH11" i="5"/>
  <c r="AF12" i="5"/>
  <c r="AG12" i="5"/>
  <c r="AH12" i="5"/>
  <c r="AF13" i="5"/>
  <c r="AG13" i="5"/>
  <c r="AH13" i="5"/>
  <c r="AF14" i="5"/>
  <c r="AG14" i="5"/>
  <c r="AH14" i="5"/>
  <c r="AF15" i="5"/>
  <c r="AG15" i="5"/>
  <c r="AH15" i="5"/>
  <c r="AF17" i="5"/>
  <c r="AG17" i="5"/>
  <c r="AH17" i="5"/>
  <c r="AF18" i="5"/>
  <c r="AG18" i="5"/>
  <c r="AH18" i="5"/>
  <c r="AF19" i="5"/>
  <c r="AG19" i="5"/>
  <c r="AH19" i="5"/>
  <c r="AF20" i="5"/>
  <c r="AG20" i="5"/>
  <c r="AH20" i="5"/>
  <c r="AF21" i="5"/>
  <c r="AG21" i="5"/>
  <c r="AH21" i="5"/>
  <c r="AF5" i="5"/>
  <c r="AG5" i="5"/>
  <c r="AH5" i="5"/>
  <c r="AF16" i="5"/>
  <c r="AG16" i="5"/>
  <c r="AH16" i="5"/>
  <c r="Q6" i="5"/>
  <c r="S6" i="5"/>
  <c r="Q7" i="5"/>
  <c r="R7" i="5"/>
  <c r="S7" i="5"/>
  <c r="Q8" i="5"/>
  <c r="R8" i="5"/>
  <c r="S8" i="5"/>
  <c r="Q9" i="5"/>
  <c r="R9" i="5"/>
  <c r="S9" i="5"/>
  <c r="Q10" i="5"/>
  <c r="R10" i="5"/>
  <c r="S10" i="5"/>
  <c r="Q11" i="5"/>
  <c r="R11" i="5"/>
  <c r="S11" i="5"/>
  <c r="Q12" i="5"/>
  <c r="R12" i="5"/>
  <c r="S12" i="5"/>
  <c r="Q13" i="5"/>
  <c r="R13" i="5"/>
  <c r="S13" i="5"/>
  <c r="Q14" i="5"/>
  <c r="R14" i="5"/>
  <c r="S14" i="5"/>
  <c r="Q15" i="5"/>
  <c r="R15" i="5"/>
  <c r="S15" i="5"/>
  <c r="Q17" i="5"/>
  <c r="R17" i="5"/>
  <c r="S17" i="5"/>
  <c r="Q18" i="5"/>
  <c r="R18" i="5"/>
  <c r="S18" i="5"/>
  <c r="Q19" i="5"/>
  <c r="R19" i="5"/>
  <c r="S19" i="5"/>
  <c r="Q20" i="5"/>
  <c r="R20" i="5"/>
  <c r="S20" i="5"/>
  <c r="Q21" i="5"/>
  <c r="R21" i="5"/>
  <c r="S21" i="5"/>
  <c r="Q5" i="5"/>
  <c r="R5" i="5"/>
  <c r="S5" i="5"/>
  <c r="Q16" i="5"/>
  <c r="R16" i="5"/>
  <c r="S16" i="5"/>
  <c r="S22" i="5" l="1"/>
  <c r="AF22" i="5"/>
  <c r="R22" i="5"/>
  <c r="AH22" i="5"/>
  <c r="AG22" i="5"/>
  <c r="AH18" i="1"/>
  <c r="AG18" i="1"/>
  <c r="AF18" i="1"/>
  <c r="AH9" i="1"/>
  <c r="AG9" i="1"/>
  <c r="AF9" i="1"/>
  <c r="AH23" i="1"/>
  <c r="AG23" i="1"/>
  <c r="AF23" i="1"/>
  <c r="AH22" i="1"/>
  <c r="AG22" i="1"/>
  <c r="AF22" i="1"/>
  <c r="AH21" i="1"/>
  <c r="AG21" i="1"/>
  <c r="AF21" i="1"/>
  <c r="AH20" i="1"/>
  <c r="AG20" i="1"/>
  <c r="AF20" i="1"/>
  <c r="AH19" i="1"/>
  <c r="AG19" i="1"/>
  <c r="AF19" i="1"/>
  <c r="AH17" i="1"/>
  <c r="AG17" i="1"/>
  <c r="AF17" i="1"/>
  <c r="AH16" i="1"/>
  <c r="AG16" i="1"/>
  <c r="AF16" i="1"/>
  <c r="AH15" i="1"/>
  <c r="AG15" i="1"/>
  <c r="AF15" i="1"/>
  <c r="AH14" i="1"/>
  <c r="AG14" i="1"/>
  <c r="AF14" i="1"/>
  <c r="AH13" i="1"/>
  <c r="AG13" i="1"/>
  <c r="AF13" i="1"/>
  <c r="AH12" i="1"/>
  <c r="AG12" i="1"/>
  <c r="AF12" i="1"/>
  <c r="AH11" i="1"/>
  <c r="AG11" i="1"/>
  <c r="AF11" i="1"/>
  <c r="AH10" i="1"/>
  <c r="AG10" i="1"/>
  <c r="AF10" i="1"/>
  <c r="AH8" i="1"/>
  <c r="AG8" i="1"/>
  <c r="AF8" i="1"/>
  <c r="AH7" i="1"/>
  <c r="AG7" i="1"/>
  <c r="AF7" i="1"/>
  <c r="AH6" i="1"/>
  <c r="AG6" i="1"/>
  <c r="AF6" i="1"/>
  <c r="AH5" i="1"/>
  <c r="AG5" i="1"/>
  <c r="AF5" i="1"/>
  <c r="S6" i="1"/>
  <c r="S7" i="1"/>
  <c r="S8" i="1"/>
  <c r="S10" i="1"/>
  <c r="S11" i="1"/>
  <c r="S12" i="1"/>
  <c r="S13" i="1"/>
  <c r="S14" i="1"/>
  <c r="S15" i="1"/>
  <c r="S16" i="1"/>
  <c r="S17" i="1"/>
  <c r="S19" i="1"/>
  <c r="S20" i="1"/>
  <c r="S21" i="1"/>
  <c r="S22" i="1"/>
  <c r="S23" i="1"/>
  <c r="S9" i="1"/>
  <c r="S18" i="1"/>
  <c r="S5" i="1"/>
  <c r="R6" i="1"/>
  <c r="R7" i="1"/>
  <c r="R8" i="1"/>
  <c r="R10" i="1"/>
  <c r="R11" i="1"/>
  <c r="R12" i="1"/>
  <c r="R13" i="1"/>
  <c r="R14" i="1"/>
  <c r="R15" i="1"/>
  <c r="R16" i="1"/>
  <c r="R17" i="1"/>
  <c r="R19" i="1"/>
  <c r="R20" i="1"/>
  <c r="R21" i="1"/>
  <c r="R22" i="1"/>
  <c r="R23" i="1"/>
  <c r="R9" i="1"/>
  <c r="R18" i="1"/>
  <c r="R5" i="1"/>
  <c r="Q11" i="1"/>
  <c r="Q6" i="1"/>
  <c r="Q7" i="1"/>
  <c r="Q8" i="1"/>
  <c r="Q10" i="1"/>
  <c r="Q12" i="1"/>
  <c r="Q13" i="1"/>
  <c r="Q14" i="1"/>
  <c r="Q15" i="1"/>
  <c r="Q16" i="1"/>
  <c r="Q17" i="1"/>
  <c r="Q19" i="1"/>
  <c r="Q20" i="1"/>
  <c r="Q21" i="1"/>
  <c r="Q22" i="1"/>
  <c r="Q23" i="1"/>
  <c r="Q9" i="1"/>
  <c r="Q18" i="1"/>
  <c r="Q5" i="1"/>
  <c r="Q24" i="1" l="1"/>
  <c r="AH24" i="1"/>
  <c r="S24" i="1"/>
  <c r="R24" i="1"/>
  <c r="AG24" i="1"/>
  <c r="AF24" i="1"/>
</calcChain>
</file>

<file path=xl/sharedStrings.xml><?xml version="1.0" encoding="utf-8"?>
<sst xmlns="http://schemas.openxmlformats.org/spreadsheetml/2006/main" count="680" uniqueCount="586">
  <si>
    <t>Sample</t>
  </si>
  <si>
    <t>SIGRI0025_2</t>
  </si>
  <si>
    <t>SIGRI0026_3</t>
  </si>
  <si>
    <t>SIGRI0027_4</t>
  </si>
  <si>
    <t>SIGRI0028_5</t>
  </si>
  <si>
    <t>SIGRI0029_6</t>
  </si>
  <si>
    <t>SIGRI0030_7</t>
  </si>
  <si>
    <t>SIGRI0031_8</t>
  </si>
  <si>
    <t>SIGRI0032_9</t>
  </si>
  <si>
    <t>SIGRI0033_10</t>
  </si>
  <si>
    <t>SIGRI0034_11</t>
  </si>
  <si>
    <t>SIGRI0035_12</t>
  </si>
  <si>
    <t>SIGRI0036_13</t>
  </si>
  <si>
    <t>SIGRI0037_14</t>
  </si>
  <si>
    <t>SIGRI0038_15</t>
  </si>
  <si>
    <t>SIGRI0039_16</t>
  </si>
  <si>
    <t>SIGRI0040_17</t>
  </si>
  <si>
    <t>SIGRI0041_18</t>
  </si>
  <si>
    <t>SIGRI0042_19</t>
  </si>
  <si>
    <t>SIGRI0043_20</t>
  </si>
  <si>
    <t>SIGRI0044_21</t>
  </si>
  <si>
    <t>SIGRI0045_22</t>
  </si>
  <si>
    <t>SIGRI0046_23</t>
  </si>
  <si>
    <t>SIGRI0047_24</t>
  </si>
  <si>
    <t>SIGRI0048_1</t>
  </si>
  <si>
    <t>Name</t>
  </si>
  <si>
    <t>Quant_mz</t>
  </si>
  <si>
    <t>Target</t>
  </si>
  <si>
    <t>RT</t>
  </si>
  <si>
    <t>Unidentified 5</t>
  </si>
  <si>
    <t>1.23 (1.2)</t>
  </si>
  <si>
    <t>Unidentified 6</t>
  </si>
  <si>
    <t>3.243 (3.2)</t>
  </si>
  <si>
    <t>Unidentified 1</t>
  </si>
  <si>
    <t>3.659 (3.7)</t>
  </si>
  <si>
    <t>Unidentified 7</t>
  </si>
  <si>
    <t>3.714 (3.7)</t>
  </si>
  <si>
    <t>Neoxaline</t>
  </si>
  <si>
    <t>4.147 (4.2)</t>
  </si>
  <si>
    <t>Meleagrin</t>
  </si>
  <si>
    <t>4.442 (4.5)</t>
  </si>
  <si>
    <t>Unidentified 8</t>
  </si>
  <si>
    <t>4.526 (4.5)</t>
  </si>
  <si>
    <t>N6-formyl-Roquefortine-c</t>
  </si>
  <si>
    <t>4.63 (4.6)</t>
  </si>
  <si>
    <t>Oxaline</t>
  </si>
  <si>
    <t>4.712 (4.8)</t>
  </si>
  <si>
    <t>Roquefortine C</t>
  </si>
  <si>
    <t>4.858 (4.9)</t>
  </si>
  <si>
    <t>Unidentified 3</t>
  </si>
  <si>
    <t>4.937 (5)</t>
  </si>
  <si>
    <t>Fungisporin</t>
  </si>
  <si>
    <t>5.212 (5.2)</t>
  </si>
  <si>
    <t>Dechlorogriseofulvin</t>
  </si>
  <si>
    <t>5.428 (5.4)</t>
  </si>
  <si>
    <t>5.592 (5.6)</t>
  </si>
  <si>
    <t>Unidentified 80</t>
  </si>
  <si>
    <t>5.641 (5.6)</t>
  </si>
  <si>
    <t>Griseofulvin</t>
  </si>
  <si>
    <t>5.917 (5.9)</t>
  </si>
  <si>
    <t>Dehydrogriseofulvin</t>
  </si>
  <si>
    <t>6.003 (6)</t>
  </si>
  <si>
    <t>Unidentified 2</t>
  </si>
  <si>
    <t>4.09 (4.1)</t>
  </si>
  <si>
    <t>Unidentified 4</t>
  </si>
  <si>
    <t>5.443 (5.4)</t>
  </si>
  <si>
    <t>SIGRI0093_14</t>
  </si>
  <si>
    <t>SIGRI0094_15</t>
  </si>
  <si>
    <t>SIGRI0095_16</t>
  </si>
  <si>
    <t>SIGRI0096_17</t>
  </si>
  <si>
    <t>SIGRI0097_18</t>
  </si>
  <si>
    <t>SIGRI0098_19</t>
  </si>
  <si>
    <t>SIGRI0099_20</t>
  </si>
  <si>
    <t>SIGRI0100_21</t>
  </si>
  <si>
    <t>SIGRI0101_22</t>
  </si>
  <si>
    <t>SIGRI0102_23</t>
  </si>
  <si>
    <t>SIGRI0103_24</t>
  </si>
  <si>
    <t>SIGRI0104_13</t>
  </si>
  <si>
    <t>SIGRI0105_2</t>
  </si>
  <si>
    <t>SIGRI0106_3</t>
  </si>
  <si>
    <t>SIGRI0107_4</t>
  </si>
  <si>
    <t>SIGRI0108_5</t>
  </si>
  <si>
    <t>SIGRI0109_6</t>
  </si>
  <si>
    <t>SIGRI0110_7</t>
  </si>
  <si>
    <t>SIGRI0111_8</t>
  </si>
  <si>
    <t>SIGRI0112_9</t>
  </si>
  <si>
    <t>SIGRI0113_10</t>
  </si>
  <si>
    <t>SIGRI0114_11</t>
  </si>
  <si>
    <t>SIGRI0115_12</t>
  </si>
  <si>
    <t>SIGRI0116_1</t>
  </si>
  <si>
    <t>MF</t>
  </si>
  <si>
    <t>0.929 (1)</t>
  </si>
  <si>
    <t>Unidentified 34</t>
  </si>
  <si>
    <t>1.849 (1.8)</t>
  </si>
  <si>
    <t>Unidentified 58</t>
  </si>
  <si>
    <t>3.136 (3.2)</t>
  </si>
  <si>
    <t>3.731 (3.7)</t>
  </si>
  <si>
    <t>Unidentified 59</t>
  </si>
  <si>
    <t>3.854 (3.8)</t>
  </si>
  <si>
    <t>3.943 (3.9)</t>
  </si>
  <si>
    <t>Unidentified 57</t>
  </si>
  <si>
    <t>4.115 (4.1)</t>
  </si>
  <si>
    <t>4.223 (4.2)</t>
  </si>
  <si>
    <t>4.443 (4.4)</t>
  </si>
  <si>
    <t>4.481 (4.4)</t>
  </si>
  <si>
    <t>Unidentified 60</t>
  </si>
  <si>
    <t>4.666 (4.5)</t>
  </si>
  <si>
    <t>Unidentified 61</t>
  </si>
  <si>
    <t>4.896 (4.9)</t>
  </si>
  <si>
    <t>Unidentified 62</t>
  </si>
  <si>
    <t>5.008 (4.9)</t>
  </si>
  <si>
    <t>x (5)</t>
  </si>
  <si>
    <t>5.232 (5.2)</t>
  </si>
  <si>
    <t>Unidentified 64</t>
  </si>
  <si>
    <t>5.424 (5.4)</t>
  </si>
  <si>
    <t>Unidentified 65</t>
  </si>
  <si>
    <t>6 (5.9)</t>
  </si>
  <si>
    <t>Unidentified 66</t>
  </si>
  <si>
    <t>6.248 (6.1)</t>
  </si>
  <si>
    <t>Unidentified 67</t>
  </si>
  <si>
    <t>6.529 (6.5)</t>
  </si>
  <si>
    <t>Unidentified 68</t>
  </si>
  <si>
    <t>6.928 (6.9)</t>
  </si>
  <si>
    <t>Calbistrin A</t>
  </si>
  <si>
    <t>7.022 (7)</t>
  </si>
  <si>
    <t>Unidentified 69</t>
  </si>
  <si>
    <t>7.091 (7.1)</t>
  </si>
  <si>
    <t>andastrin A</t>
  </si>
  <si>
    <t>7.242 (7.2)</t>
  </si>
  <si>
    <t>Unidentified 70</t>
  </si>
  <si>
    <t>7.672 (7.7)</t>
  </si>
  <si>
    <t>Andrastin C</t>
  </si>
  <si>
    <t>8.615 (8.6)</t>
  </si>
  <si>
    <t>SIGRI0001_1</t>
  </si>
  <si>
    <t>SIGRI0002_2</t>
  </si>
  <si>
    <t>SIGRI0003_3</t>
  </si>
  <si>
    <t>SIGRI0004_4</t>
  </si>
  <si>
    <t>SIGRI0005_5</t>
  </si>
  <si>
    <t>SIGRI0006_6</t>
  </si>
  <si>
    <t>SIGRI0007_7</t>
  </si>
  <si>
    <t>SIGRI0008_9</t>
  </si>
  <si>
    <t>SIGRI0009_10</t>
  </si>
  <si>
    <t>SIGRI0010_11</t>
  </si>
  <si>
    <t>SIGRI0011_12</t>
  </si>
  <si>
    <t>SIGRI0012_13</t>
  </si>
  <si>
    <t>SIGRI0013_14</t>
  </si>
  <si>
    <t>SIGRI0014_15</t>
  </si>
  <si>
    <t>SIGRI0015_16</t>
  </si>
  <si>
    <t>SIGRI0016_17</t>
  </si>
  <si>
    <t>SIGRI0017_18</t>
  </si>
  <si>
    <t>SIGRI0018_19</t>
  </si>
  <si>
    <t>SIGRI0019_20</t>
  </si>
  <si>
    <t>SIGRI0020_21</t>
  </si>
  <si>
    <t>SIGRI0021_22</t>
  </si>
  <si>
    <t>SIGRI0022_23</t>
  </si>
  <si>
    <t>SIGRI0023_24</t>
  </si>
  <si>
    <t>SIGRI0024_25</t>
  </si>
  <si>
    <t>meleagrin</t>
  </si>
  <si>
    <t>4.436 (4.3)</t>
  </si>
  <si>
    <t>4.627 (4.6)</t>
  </si>
  <si>
    <t>roquefortine C</t>
  </si>
  <si>
    <t>4.853 (4.9)</t>
  </si>
  <si>
    <t>chrysogine</t>
  </si>
  <si>
    <t>2.506 (2.5)</t>
  </si>
  <si>
    <t>fungisporin</t>
  </si>
  <si>
    <t>5.2 (5.2)</t>
  </si>
  <si>
    <t>SIGRI0141_2</t>
  </si>
  <si>
    <t>SIGRI0142_3</t>
  </si>
  <si>
    <t>SIGRI0143_4</t>
  </si>
  <si>
    <t>SIGRI0144_5</t>
  </si>
  <si>
    <t>SIGRI0145_6</t>
  </si>
  <si>
    <t>SIGRI0146_7</t>
  </si>
  <si>
    <t>SIGRI0147_8</t>
  </si>
  <si>
    <t>SIGRI0148_9</t>
  </si>
  <si>
    <t>SIGRI0149_10</t>
  </si>
  <si>
    <t>SIGRI0150_11</t>
  </si>
  <si>
    <t>SIGRI0151_12</t>
  </si>
  <si>
    <t>SIGRI0152_13</t>
  </si>
  <si>
    <t>SIGRI0153_14</t>
  </si>
  <si>
    <t>SIGRI0154_15</t>
  </si>
  <si>
    <t>SIGRI0155_16</t>
  </si>
  <si>
    <t>SIGRI0156_17</t>
  </si>
  <si>
    <t>SIGRI0157_18</t>
  </si>
  <si>
    <t>SIGRI0158_19</t>
  </si>
  <si>
    <t>SIGRI0159_20</t>
  </si>
  <si>
    <t>SIGRI0160_21</t>
  </si>
  <si>
    <t>SIGRI0161_1</t>
  </si>
  <si>
    <t>0.611 (0.6)</t>
  </si>
  <si>
    <t>0.749 (0.7)</t>
  </si>
  <si>
    <t>0.808 (0.8)</t>
  </si>
  <si>
    <t>0.907 (0.9)</t>
  </si>
  <si>
    <t>Desoxypatulinic acid</t>
  </si>
  <si>
    <t>0.993 (1)</t>
  </si>
  <si>
    <t>1.151 (1.1)</t>
  </si>
  <si>
    <t>1.4 (1.4)</t>
  </si>
  <si>
    <t>1.48 (1.5)</t>
  </si>
  <si>
    <t>1.757 (1.7)</t>
  </si>
  <si>
    <t>1.909 (1.9)</t>
  </si>
  <si>
    <t>2.192 (2.2)</t>
  </si>
  <si>
    <t>2.633 (2.6)</t>
  </si>
  <si>
    <t>3.352 (3.3)</t>
  </si>
  <si>
    <t>4.069 (4)</t>
  </si>
  <si>
    <t>4.234 (4.2)</t>
  </si>
  <si>
    <t>4.353 (4.3)</t>
  </si>
  <si>
    <t>4.414 (4.4)</t>
  </si>
  <si>
    <t>4.73 (4.7)</t>
  </si>
  <si>
    <t>4.962 (5)</t>
  </si>
  <si>
    <t>5.115 (5.1)</t>
  </si>
  <si>
    <t>5.181 (5.2)</t>
  </si>
  <si>
    <t>5.563 (5.6)</t>
  </si>
  <si>
    <t>5.782 (5.8)</t>
  </si>
  <si>
    <t>6.089 (6.1)</t>
  </si>
  <si>
    <t>6.434 (6.4)</t>
  </si>
  <si>
    <t>andrastin A</t>
  </si>
  <si>
    <t>7.241 (7.2)</t>
  </si>
  <si>
    <t>Unidentified 40</t>
  </si>
  <si>
    <t>0.81 (0.8)</t>
  </si>
  <si>
    <t>Unidentified 22</t>
  </si>
  <si>
    <t>2.273 (2.3)</t>
  </si>
  <si>
    <t>3.483 (3.5)</t>
  </si>
  <si>
    <t>SIGRI0049_2</t>
  </si>
  <si>
    <t>SIGRI0050_3</t>
  </si>
  <si>
    <t>SIGRI0051_4</t>
  </si>
  <si>
    <t>SIGRI0052_5</t>
  </si>
  <si>
    <t>SIGRI0053_6</t>
  </si>
  <si>
    <t>SIGRI0054_7</t>
  </si>
  <si>
    <t>SIGRI0055_8</t>
  </si>
  <si>
    <t>SIGRI0056_9</t>
  </si>
  <si>
    <t>SIGRI0057_10</t>
  </si>
  <si>
    <t>SIGRI0058_11</t>
  </si>
  <si>
    <t>SIGRI0059_12</t>
  </si>
  <si>
    <t>SIGRI0060_13</t>
  </si>
  <si>
    <t>SIGRI0061_14</t>
  </si>
  <si>
    <t>SIGRI0062_15</t>
  </si>
  <si>
    <t>SIGRI0063_16</t>
  </si>
  <si>
    <t>SIGRI0064_17</t>
  </si>
  <si>
    <t>SIGRI0065_18</t>
  </si>
  <si>
    <t>SIGRI0066_19</t>
  </si>
  <si>
    <t>SIGRI0067_20</t>
  </si>
  <si>
    <t>SIGRI0068_21</t>
  </si>
  <si>
    <t>SIGRI0069_22</t>
  </si>
  <si>
    <t>SIGRI0070_23</t>
  </si>
  <si>
    <t>SIGRI0071_24</t>
  </si>
  <si>
    <t>SIGRI0072_1</t>
  </si>
  <si>
    <t>Citreo isocumarin</t>
  </si>
  <si>
    <t>3.899 (3.9)</t>
  </si>
  <si>
    <t>4.047 (4)</t>
  </si>
  <si>
    <t>Diaportinol</t>
  </si>
  <si>
    <t>4.18 (4.2)</t>
  </si>
  <si>
    <t>Diaportinic acid</t>
  </si>
  <si>
    <t>4.32 (4.3)</t>
  </si>
  <si>
    <t>Unidentified 14</t>
  </si>
  <si>
    <t>4.681 (4.7)</t>
  </si>
  <si>
    <t>4.781 (4.8)</t>
  </si>
  <si>
    <t>Unidentified 9</t>
  </si>
  <si>
    <t>4.839 (4.8)</t>
  </si>
  <si>
    <t>4.887 (4.9)</t>
  </si>
  <si>
    <t>6-Methoxy-citreoisocoumarin</t>
  </si>
  <si>
    <t>5.015 (5)</t>
  </si>
  <si>
    <t>Unidentified 16</t>
  </si>
  <si>
    <t>5.18 (5.2)</t>
  </si>
  <si>
    <t>Unidentified 10</t>
  </si>
  <si>
    <t>5.488 (5.5)</t>
  </si>
  <si>
    <t>Unidentified 17</t>
  </si>
  <si>
    <t>5.546 (5.5)</t>
  </si>
  <si>
    <t>Unidentified 18</t>
  </si>
  <si>
    <t>5.804 (5.8)</t>
  </si>
  <si>
    <t>Unidentified 19</t>
  </si>
  <si>
    <t>5.926 (5.9)</t>
  </si>
  <si>
    <t>Unidentified 20</t>
  </si>
  <si>
    <t>7.102 (7.1)</t>
  </si>
  <si>
    <t>Chrysogine</t>
  </si>
  <si>
    <t>2.498 (2.5)</t>
  </si>
  <si>
    <t>5.197 (5.2)</t>
  </si>
  <si>
    <t>time (h)</t>
  </si>
  <si>
    <t>Time (h)</t>
  </si>
  <si>
    <t>SIGRI0117_2</t>
  </si>
  <si>
    <t>SIGRI0118_3</t>
  </si>
  <si>
    <t>SIGRI0119_4</t>
  </si>
  <si>
    <t>SIGRI0120_5</t>
  </si>
  <si>
    <t>SIGRI0121_6</t>
  </si>
  <si>
    <t>SIGRI0122_7</t>
  </si>
  <si>
    <t>SIGRI0123_8</t>
  </si>
  <si>
    <t>SIGRI0124_9</t>
  </si>
  <si>
    <t>SIGRI0125_10</t>
  </si>
  <si>
    <t>SIGRI0126_11</t>
  </si>
  <si>
    <t>SIGRI0127_12</t>
  </si>
  <si>
    <t>SIGRI0128_13</t>
  </si>
  <si>
    <t>SIGRI0129_14</t>
  </si>
  <si>
    <t>SIGRI0130_15</t>
  </si>
  <si>
    <t>SIGRI0131_16</t>
  </si>
  <si>
    <t>SIGRI0132_17</t>
  </si>
  <si>
    <t>SIGRI0133_18</t>
  </si>
  <si>
    <t>SIGRI0134_19</t>
  </si>
  <si>
    <t>SIGRI0135_20</t>
  </si>
  <si>
    <t>SIGRI0136_21</t>
  </si>
  <si>
    <t>SIGRI0137_22</t>
  </si>
  <si>
    <t>SIGRI0138_23</t>
  </si>
  <si>
    <t>SIGRI0139_24</t>
  </si>
  <si>
    <t>SIGRI0140_1</t>
  </si>
  <si>
    <t>Unidentified 21</t>
  </si>
  <si>
    <t>0.883 (0.9)</t>
  </si>
  <si>
    <t>l tyrosin</t>
  </si>
  <si>
    <t>1.514 (1.5)</t>
  </si>
  <si>
    <t>2.267 (2.3)</t>
  </si>
  <si>
    <t>2.629 (2.6)</t>
  </si>
  <si>
    <t>Penicillic acid</t>
  </si>
  <si>
    <t>2.874 (2.9)</t>
  </si>
  <si>
    <t>Unidentified 24</t>
  </si>
  <si>
    <t>3.513 (3.5)</t>
  </si>
  <si>
    <t>Unidentified 25</t>
  </si>
  <si>
    <t>3.897 (3.9)</t>
  </si>
  <si>
    <t>Leucyltryptophanyl diketopiperazine</t>
  </si>
  <si>
    <t>4.158 (4.2)</t>
  </si>
  <si>
    <t>Unidentified 26</t>
  </si>
  <si>
    <t>4.422 (4.4)</t>
  </si>
  <si>
    <t>4.8 (4.8)</t>
  </si>
  <si>
    <t>Unidentified 28</t>
  </si>
  <si>
    <t>4.842 (4.8)</t>
  </si>
  <si>
    <t>Unidentified 29</t>
  </si>
  <si>
    <t>5.217 (5.2)</t>
  </si>
  <si>
    <t>aspterric acid</t>
  </si>
  <si>
    <t>5.578 (5.6)</t>
  </si>
  <si>
    <t>Unidentified 30</t>
  </si>
  <si>
    <t>5.638 (5.6)</t>
  </si>
  <si>
    <t>Unidentified 31</t>
  </si>
  <si>
    <t>5.683 (5.7)</t>
  </si>
  <si>
    <t>5.825 (5.8)</t>
  </si>
  <si>
    <t>Unidentified 33</t>
  </si>
  <si>
    <t>6.307 (6.3)</t>
  </si>
  <si>
    <t>6.629 (6.7)</t>
  </si>
  <si>
    <t>1.85 (1.8)</t>
  </si>
  <si>
    <t>Unidentified 35</t>
  </si>
  <si>
    <t>2.121 (2.1)</t>
  </si>
  <si>
    <t>Unidentified 36</t>
  </si>
  <si>
    <t>5.028 (5)</t>
  </si>
  <si>
    <t>Unidentified 37</t>
  </si>
  <si>
    <t>5.507 (5.5)</t>
  </si>
  <si>
    <t>Unidentified 38</t>
  </si>
  <si>
    <t>6.284 (6.3)</t>
  </si>
  <si>
    <t>SIGRI0073_2</t>
  </si>
  <si>
    <t>SIGRI0074_3</t>
  </si>
  <si>
    <t>SIGRI0075_4</t>
  </si>
  <si>
    <t>SIGRI0076_5</t>
  </si>
  <si>
    <t>SIGRI0077_6</t>
  </si>
  <si>
    <t>SIGRI0078_7</t>
  </si>
  <si>
    <t>SIGRI0079_8</t>
  </si>
  <si>
    <t>SIGRI0080_9</t>
  </si>
  <si>
    <t>SIGRI0081_10</t>
  </si>
  <si>
    <t>SIGRI0082_11</t>
  </si>
  <si>
    <t>SIGRI0083_12</t>
  </si>
  <si>
    <t>SIGRI0084_13</t>
  </si>
  <si>
    <t>SIGRI0086_15</t>
  </si>
  <si>
    <t>SIGRI0087_1</t>
  </si>
  <si>
    <t>SIGRI0088_1</t>
  </si>
  <si>
    <t>SIGRI0089_2</t>
  </si>
  <si>
    <t>SIGRI0090_3</t>
  </si>
  <si>
    <t>SIGRI0091_4</t>
  </si>
  <si>
    <t>SIGRI0092_1</t>
  </si>
  <si>
    <t>2.261 (2.2)</t>
  </si>
  <si>
    <t>Unidentified 71</t>
  </si>
  <si>
    <t>2.562 (2.5)</t>
  </si>
  <si>
    <t>trichodermamide C</t>
  </si>
  <si>
    <t>3.524 (3.5)</t>
  </si>
  <si>
    <t>Unidentified 72</t>
  </si>
  <si>
    <t>3.784 (3.8)</t>
  </si>
  <si>
    <t>Unidentified 73</t>
  </si>
  <si>
    <t>3.857 (3.8)</t>
  </si>
  <si>
    <t>Unidentified 74</t>
  </si>
  <si>
    <t>4.572 (4.6)</t>
  </si>
  <si>
    <t>Unidentified 75</t>
  </si>
  <si>
    <t>5.182 (5.2)</t>
  </si>
  <si>
    <t>Unidentified 76</t>
  </si>
  <si>
    <t>5.439 (5.4)</t>
  </si>
  <si>
    <t>6.07 (6)</t>
  </si>
  <si>
    <t>Unidentified 77</t>
  </si>
  <si>
    <t>6.288 (6.3)</t>
  </si>
  <si>
    <t>3.648 (3.639)</t>
  </si>
  <si>
    <t>Unidentified 78</t>
  </si>
  <si>
    <t>3.947 (3.938)</t>
  </si>
  <si>
    <t>Unidentified 79</t>
  </si>
  <si>
    <t>4.276 (4.271)</t>
  </si>
  <si>
    <t>4.426 (4.421)</t>
  </si>
  <si>
    <t>Unidentified 81</t>
  </si>
  <si>
    <t>4.605 (4.587)</t>
  </si>
  <si>
    <t>Unidentified 82</t>
  </si>
  <si>
    <t>4.763 (4.754)</t>
  </si>
  <si>
    <t>Unidentified 83</t>
  </si>
  <si>
    <t>4.815 (4.803)</t>
  </si>
  <si>
    <t>Unidentified 84</t>
  </si>
  <si>
    <t>4.973 (4.953)</t>
  </si>
  <si>
    <t>Unidentified 85</t>
  </si>
  <si>
    <t>5.184 (5.17)</t>
  </si>
  <si>
    <t>Unidentified 86</t>
  </si>
  <si>
    <t>5.305 (5.303)</t>
  </si>
  <si>
    <t>Unidentified 87</t>
  </si>
  <si>
    <t>5.439 (5.419)</t>
  </si>
  <si>
    <t>Unidentified 88</t>
  </si>
  <si>
    <t>5.609 (5.602)</t>
  </si>
  <si>
    <t>Unidentified 89</t>
  </si>
  <si>
    <t>5.507 (5.486)</t>
  </si>
  <si>
    <t>Unidentified 90</t>
  </si>
  <si>
    <t>5.991 (5.985)</t>
  </si>
  <si>
    <t>Unidentified 91</t>
  </si>
  <si>
    <t>6.197 (6.185)</t>
  </si>
  <si>
    <t>Unidentified 92</t>
  </si>
  <si>
    <t>6.288 (6.285)</t>
  </si>
  <si>
    <t>Unidentified 93</t>
  </si>
  <si>
    <t>6.347 (6.318)</t>
  </si>
  <si>
    <t>Unidentified 94</t>
  </si>
  <si>
    <t>6.41 (6.401)</t>
  </si>
  <si>
    <t>Unidentified 95</t>
  </si>
  <si>
    <t>6.528 (6.434)</t>
  </si>
  <si>
    <t>Unidentified 96</t>
  </si>
  <si>
    <t>6.535 (6.534)</t>
  </si>
  <si>
    <t>Unidentified 97</t>
  </si>
  <si>
    <t>6.731 (6.734)</t>
  </si>
  <si>
    <t>Unidentified 98</t>
  </si>
  <si>
    <t>7.224 (7.2)</t>
  </si>
  <si>
    <t>Unidentified 99</t>
  </si>
  <si>
    <t>7.29 (7.283)</t>
  </si>
  <si>
    <t>Unidentified 100</t>
  </si>
  <si>
    <t>7.394 (7.383)</t>
  </si>
  <si>
    <t>Unidentified 101</t>
  </si>
  <si>
    <t>7.607 (7.599)</t>
  </si>
  <si>
    <t>Unidentified 102</t>
  </si>
  <si>
    <t>7.718 (7.716)</t>
  </si>
  <si>
    <t>Unidentified 103</t>
  </si>
  <si>
    <t>7.767 (7.749)</t>
  </si>
  <si>
    <t>Unidentified 104</t>
  </si>
  <si>
    <t>8.122 (8.115)</t>
  </si>
  <si>
    <t>sigri166_2</t>
  </si>
  <si>
    <t>sigri167_3</t>
  </si>
  <si>
    <t>sigri168_4</t>
  </si>
  <si>
    <t>sigri169_5</t>
  </si>
  <si>
    <t>sigri170_6</t>
  </si>
  <si>
    <t>sigri171_7</t>
  </si>
  <si>
    <t>sigri172_8</t>
  </si>
  <si>
    <t>sigri173_9</t>
  </si>
  <si>
    <t>sigri174_10</t>
  </si>
  <si>
    <t>sigri175_11</t>
  </si>
  <si>
    <t>sigri176_12</t>
  </si>
  <si>
    <t>sigri177_13</t>
  </si>
  <si>
    <t>sigri178_14</t>
  </si>
  <si>
    <t>sigri179_15</t>
  </si>
  <si>
    <t>sigri180_16</t>
  </si>
  <si>
    <t>sigri181_17</t>
  </si>
  <si>
    <t>sigri182_18</t>
  </si>
  <si>
    <t>sigri183_1</t>
  </si>
  <si>
    <t>3.18 (3.2)</t>
  </si>
  <si>
    <t>4.2 (4.1)</t>
  </si>
  <si>
    <t>4.39 (4.3)</t>
  </si>
  <si>
    <t>4.67 (4.6)</t>
  </si>
  <si>
    <t>4.82 (4.8)</t>
  </si>
  <si>
    <t>2-Pyruvoylamino+benzamide-</t>
  </si>
  <si>
    <t>5.45 (5.4)</t>
  </si>
  <si>
    <t>2-Acetyl-4(3H)-quinazolone</t>
  </si>
  <si>
    <t>5.65 (5.6)</t>
  </si>
  <si>
    <t>5.51 (5.7)</t>
  </si>
  <si>
    <t>8.46 (8.4)</t>
  </si>
  <si>
    <t>3.8 (3.8)</t>
  </si>
  <si>
    <t>sigri184_2</t>
  </si>
  <si>
    <t>sigri185_3</t>
  </si>
  <si>
    <t>sigri186_4</t>
  </si>
  <si>
    <t>sigri187_5</t>
  </si>
  <si>
    <t>sigri188_6</t>
  </si>
  <si>
    <t>sigri189_7</t>
  </si>
  <si>
    <t>sigri190_8</t>
  </si>
  <si>
    <t>sigri191_9</t>
  </si>
  <si>
    <t>sigri192_10</t>
  </si>
  <si>
    <t>sigri193_11</t>
  </si>
  <si>
    <t>sigri194_12</t>
  </si>
  <si>
    <t>sigri195_13</t>
  </si>
  <si>
    <t>sigri196_14</t>
  </si>
  <si>
    <t>sigri197_15</t>
  </si>
  <si>
    <t>sigri198_16</t>
  </si>
  <si>
    <t>sigri199_17</t>
  </si>
  <si>
    <t>sigri200_18</t>
  </si>
  <si>
    <t>sigri201_1</t>
  </si>
  <si>
    <t>5.457 (5.4)</t>
  </si>
  <si>
    <t>6.172 (6.06)</t>
  </si>
  <si>
    <t>6.299 (6.18)</t>
  </si>
  <si>
    <t>6.262 (6.22)</t>
  </si>
  <si>
    <t>6.538 (6.41)</t>
  </si>
  <si>
    <t>7.251 (7.14)</t>
  </si>
  <si>
    <t>8.611 (8.55)</t>
  </si>
  <si>
    <t>3.997 (3.96)</t>
  </si>
  <si>
    <t>4.916 (4.9)</t>
  </si>
  <si>
    <t>5.402 (5.34)</t>
  </si>
  <si>
    <t xml:space="preserve">  </t>
  </si>
  <si>
    <t>DM</t>
  </si>
  <si>
    <t>CM</t>
  </si>
  <si>
    <t>sigri202_2</t>
  </si>
  <si>
    <t>sigri203_3</t>
  </si>
  <si>
    <t>sigri204_4</t>
  </si>
  <si>
    <t>sigri205_5</t>
  </si>
  <si>
    <t>sigri206_6</t>
  </si>
  <si>
    <t>sigri207_7</t>
  </si>
  <si>
    <t>sigri208_8</t>
  </si>
  <si>
    <t>sigri209_1</t>
  </si>
  <si>
    <t>sigri210_1</t>
  </si>
  <si>
    <t>sigri211_2</t>
  </si>
  <si>
    <t>sigri212_3</t>
  </si>
  <si>
    <t>sigri213_4</t>
  </si>
  <si>
    <t>sigri214_5</t>
  </si>
  <si>
    <t>sigri215_6</t>
  </si>
  <si>
    <t>sigri216_7</t>
  </si>
  <si>
    <t>sigri217_8</t>
  </si>
  <si>
    <t>sigri218_9</t>
  </si>
  <si>
    <t>sigri219_1</t>
  </si>
  <si>
    <t>3.61 (3.6)</t>
  </si>
  <si>
    <t>6.48 (6.42)</t>
  </si>
  <si>
    <t>7.079 (7.02)</t>
  </si>
  <si>
    <t>7.812 (7.83)</t>
  </si>
  <si>
    <t>7.829 (7.85)</t>
  </si>
  <si>
    <t>Citreo-isocumarin analog-5</t>
  </si>
  <si>
    <t>Unidentified 11</t>
  </si>
  <si>
    <t>Unidentified 12</t>
  </si>
  <si>
    <t>Unidentified 13</t>
  </si>
  <si>
    <t>Unidentified 15</t>
  </si>
  <si>
    <t>Unidentified 32</t>
  </si>
  <si>
    <t>Unidentified 39</t>
  </si>
  <si>
    <t>Neopatulin</t>
  </si>
  <si>
    <t>unidentified 23 (presumed patulin pathway)</t>
  </si>
  <si>
    <t>unidentified 27 (presumed patulin pathway)</t>
  </si>
  <si>
    <t>Unidentified 41</t>
  </si>
  <si>
    <t>Patulin</t>
  </si>
  <si>
    <t>3-[2'(R)hydroxybutyl]-7-hydroxyphthalide</t>
  </si>
  <si>
    <t>(-)-3-butyl-7-hydroxyphthalide</t>
  </si>
  <si>
    <t>Unidentified 42</t>
  </si>
  <si>
    <t>Unidentified 43</t>
  </si>
  <si>
    <t>Unidentified 44</t>
  </si>
  <si>
    <t>Unidentified 45</t>
  </si>
  <si>
    <t>Unidentified 46</t>
  </si>
  <si>
    <t>Unidentified 47</t>
  </si>
  <si>
    <t>Unidentified 48</t>
  </si>
  <si>
    <t>Unidentified 49</t>
  </si>
  <si>
    <t>Unidentified 50</t>
  </si>
  <si>
    <t>Unidentified 51</t>
  </si>
  <si>
    <t>Unidentified 52</t>
  </si>
  <si>
    <t>Unidentified 53</t>
  </si>
  <si>
    <t>Unidentified 54</t>
  </si>
  <si>
    <t>Unidentified 55</t>
  </si>
  <si>
    <t>pseurotin A</t>
  </si>
  <si>
    <t>Verrucofortine (Fructigene B)</t>
  </si>
  <si>
    <t>Unidentified 63</t>
  </si>
  <si>
    <t>Unidentified 105</t>
  </si>
  <si>
    <t>Unidentified 106</t>
  </si>
  <si>
    <t>Unidentified 107</t>
  </si>
  <si>
    <t>Unidentified 108</t>
  </si>
  <si>
    <t>Unidentified 109</t>
  </si>
  <si>
    <t>Unidentified 110</t>
  </si>
  <si>
    <t>Unidentified 111</t>
  </si>
  <si>
    <t>Unidentified 112</t>
  </si>
  <si>
    <t>Unidentified 113</t>
  </si>
  <si>
    <t>Unidentified 114</t>
  </si>
  <si>
    <t>Unidentified 115</t>
  </si>
  <si>
    <t>Unidentified 116</t>
  </si>
  <si>
    <t>Unidentified 117</t>
  </si>
  <si>
    <t>unidentified 118</t>
  </si>
  <si>
    <t>unidentified 119</t>
  </si>
  <si>
    <t>unidentified 120</t>
  </si>
  <si>
    <t>unidentified 121</t>
  </si>
  <si>
    <t>unidentified 122</t>
  </si>
  <si>
    <t>unidentified 123</t>
  </si>
  <si>
    <t>unidentified 124</t>
  </si>
  <si>
    <t>unidentified 125</t>
  </si>
  <si>
    <t>unidentified 126</t>
  </si>
  <si>
    <t>unidentified 127</t>
  </si>
  <si>
    <t>unidentified 128</t>
  </si>
  <si>
    <t>unidentified 129</t>
  </si>
  <si>
    <t>unidentified 130</t>
  </si>
  <si>
    <t>unidentified 131</t>
  </si>
  <si>
    <t>unidentified 132</t>
  </si>
  <si>
    <t>unidentified 133</t>
  </si>
  <si>
    <t>unidentified 134</t>
  </si>
  <si>
    <t>unidentified 135</t>
  </si>
  <si>
    <t>unidentified 136</t>
  </si>
  <si>
    <t>unidentified 137</t>
  </si>
  <si>
    <t>unidentified 138</t>
  </si>
  <si>
    <t>Atlantinone A</t>
  </si>
  <si>
    <t>8.287 (8.25)</t>
  </si>
  <si>
    <t>metabolite ID</t>
  </si>
  <si>
    <t>Intensity</t>
  </si>
  <si>
    <t>total</t>
  </si>
  <si>
    <t>SIGRI0085_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"/>
  </numFmts>
  <fonts count="22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3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12" applyNumberFormat="0" applyFill="0" applyAlignment="0" applyProtection="0"/>
    <xf numFmtId="0" fontId="8" fillId="0" borderId="13" applyNumberFormat="0" applyFill="0" applyAlignment="0" applyProtection="0"/>
    <xf numFmtId="0" fontId="9" fillId="0" borderId="14" applyNumberFormat="0" applyFill="0" applyAlignment="0" applyProtection="0"/>
    <xf numFmtId="0" fontId="9" fillId="0" borderId="0" applyNumberFormat="0" applyFill="0" applyBorder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0" applyNumberFormat="0" applyBorder="0" applyAlignment="0" applyProtection="0"/>
    <xf numFmtId="0" fontId="13" fillId="6" borderId="15" applyNumberFormat="0" applyAlignment="0" applyProtection="0"/>
    <xf numFmtId="0" fontId="14" fillId="7" borderId="16" applyNumberFormat="0" applyAlignment="0" applyProtection="0"/>
    <xf numFmtId="0" fontId="15" fillId="7" borderId="15" applyNumberFormat="0" applyAlignment="0" applyProtection="0"/>
    <xf numFmtId="0" fontId="16" fillId="0" borderId="17" applyNumberFormat="0" applyFill="0" applyAlignment="0" applyProtection="0"/>
    <xf numFmtId="0" fontId="17" fillId="8" borderId="18" applyNumberFormat="0" applyAlignment="0" applyProtection="0"/>
    <xf numFmtId="0" fontId="1" fillId="0" borderId="0" applyNumberFormat="0" applyFill="0" applyBorder="0" applyAlignment="0" applyProtection="0"/>
    <xf numFmtId="0" fontId="5" fillId="9" borderId="19" applyNumberFormat="0" applyFont="0" applyAlignment="0" applyProtection="0"/>
    <xf numFmtId="0" fontId="18" fillId="0" borderId="0" applyNumberFormat="0" applyFill="0" applyBorder="0" applyAlignment="0" applyProtection="0"/>
    <xf numFmtId="0" fontId="2" fillId="0" borderId="20" applyNumberFormat="0" applyFill="0" applyAlignment="0" applyProtection="0"/>
    <xf numFmtId="0" fontId="19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19" fillId="13" borderId="0" applyNumberFormat="0" applyBorder="0" applyAlignment="0" applyProtection="0"/>
    <xf numFmtId="0" fontId="19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16" borderId="0" applyNumberFormat="0" applyBorder="0" applyAlignment="0" applyProtection="0"/>
    <xf numFmtId="0" fontId="19" fillId="17" borderId="0" applyNumberFormat="0" applyBorder="0" applyAlignment="0" applyProtection="0"/>
    <xf numFmtId="0" fontId="19" fillId="18" borderId="0" applyNumberFormat="0" applyBorder="0" applyAlignment="0" applyProtection="0"/>
    <xf numFmtId="0" fontId="5" fillId="19" borderId="0" applyNumberFormat="0" applyBorder="0" applyAlignment="0" applyProtection="0"/>
    <xf numFmtId="0" fontId="5" fillId="20" borderId="0" applyNumberFormat="0" applyBorder="0" applyAlignment="0" applyProtection="0"/>
    <xf numFmtId="0" fontId="19" fillId="21" borderId="0" applyNumberFormat="0" applyBorder="0" applyAlignment="0" applyProtection="0"/>
    <xf numFmtId="0" fontId="19" fillId="22" borderId="0" applyNumberFormat="0" applyBorder="0" applyAlignment="0" applyProtection="0"/>
    <xf numFmtId="0" fontId="5" fillId="23" borderId="0" applyNumberFormat="0" applyBorder="0" applyAlignment="0" applyProtection="0"/>
    <xf numFmtId="0" fontId="5" fillId="24" borderId="0" applyNumberFormat="0" applyBorder="0" applyAlignment="0" applyProtection="0"/>
    <xf numFmtId="0" fontId="19" fillId="25" borderId="0" applyNumberFormat="0" applyBorder="0" applyAlignment="0" applyProtection="0"/>
    <xf numFmtId="0" fontId="19" fillId="26" borderId="0" applyNumberFormat="0" applyBorder="0" applyAlignment="0" applyProtection="0"/>
    <xf numFmtId="0" fontId="5" fillId="27" borderId="0" applyNumberFormat="0" applyBorder="0" applyAlignment="0" applyProtection="0"/>
    <xf numFmtId="0" fontId="5" fillId="28" borderId="0" applyNumberFormat="0" applyBorder="0" applyAlignment="0" applyProtection="0"/>
    <xf numFmtId="0" fontId="19" fillId="29" borderId="0" applyNumberFormat="0" applyBorder="0" applyAlignment="0" applyProtection="0"/>
    <xf numFmtId="0" fontId="19" fillId="30" borderId="0" applyNumberFormat="0" applyBorder="0" applyAlignment="0" applyProtection="0"/>
    <xf numFmtId="0" fontId="5" fillId="31" borderId="0" applyNumberFormat="0" applyBorder="0" applyAlignment="0" applyProtection="0"/>
    <xf numFmtId="0" fontId="5" fillId="32" borderId="0" applyNumberFormat="0" applyBorder="0" applyAlignment="0" applyProtection="0"/>
    <xf numFmtId="0" fontId="19" fillId="33" borderId="0" applyNumberFormat="0" applyBorder="0" applyAlignment="0" applyProtection="0"/>
    <xf numFmtId="0" fontId="21" fillId="0" borderId="0"/>
  </cellStyleXfs>
  <cellXfs count="17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0" fillId="0" borderId="0" xfId="0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/>
    <xf numFmtId="0" fontId="2" fillId="0" borderId="0" xfId="0" applyFont="1" applyFill="1" applyBorder="1"/>
    <xf numFmtId="0" fontId="0" fillId="0" borderId="0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0" xfId="0" applyFill="1" applyBorder="1"/>
    <xf numFmtId="0" fontId="2" fillId="0" borderId="0" xfId="0" applyFont="1" applyFill="1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7" xfId="0" applyFill="1" applyBorder="1"/>
    <xf numFmtId="0" fontId="0" fillId="0" borderId="8" xfId="0" applyFill="1" applyBorder="1"/>
    <xf numFmtId="0" fontId="0" fillId="0" borderId="0" xfId="0"/>
    <xf numFmtId="0" fontId="0" fillId="0" borderId="1" xfId="0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5" xfId="0" applyFill="1" applyBorder="1"/>
    <xf numFmtId="0" fontId="2" fillId="0" borderId="0" xfId="0" applyFont="1" applyFill="1" applyBorder="1"/>
    <xf numFmtId="0" fontId="2" fillId="0" borderId="0" xfId="0" applyFont="1" applyFill="1" applyBorder="1" applyAlignment="1">
      <alignment horizontal="right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/>
    <xf numFmtId="0" fontId="0" fillId="2" borderId="0" xfId="0" applyFill="1"/>
    <xf numFmtId="0" fontId="2" fillId="0" borderId="0" xfId="0" applyFont="1" applyFill="1" applyAlignment="1">
      <alignment horizontal="right"/>
    </xf>
    <xf numFmtId="0" fontId="3" fillId="0" borderId="0" xfId="1" applyFill="1" applyBorder="1" applyAlignment="1">
      <alignment vertical="center"/>
    </xf>
    <xf numFmtId="0" fontId="0" fillId="0" borderId="9" xfId="0" applyFill="1" applyBorder="1"/>
    <xf numFmtId="0" fontId="0" fillId="0" borderId="10" xfId="0" applyFill="1" applyBorder="1"/>
    <xf numFmtId="0" fontId="0" fillId="0" borderId="11" xfId="0" applyFill="1" applyBorder="1"/>
    <xf numFmtId="0" fontId="0" fillId="2" borderId="0" xfId="0" applyFill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2" fillId="0" borderId="9" xfId="0" applyFont="1" applyFill="1" applyBorder="1"/>
    <xf numFmtId="0" fontId="4" fillId="0" borderId="5" xfId="0" applyFont="1" applyBorder="1"/>
    <xf numFmtId="0" fontId="0" fillId="0" borderId="0" xfId="0" applyBorder="1"/>
    <xf numFmtId="0" fontId="0" fillId="0" borderId="0" xfId="0" applyFill="1"/>
    <xf numFmtId="0" fontId="0" fillId="0" borderId="0" xfId="0" applyFill="1" applyBorder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164" fontId="0" fillId="0" borderId="0" xfId="0" applyNumberFormat="1" applyFont="1"/>
    <xf numFmtId="0" fontId="0" fillId="0" borderId="0" xfId="0" applyFill="1" applyBorder="1" applyAlignment="1">
      <alignment wrapText="1"/>
    </xf>
    <xf numFmtId="0" fontId="0" fillId="0" borderId="0" xfId="0"/>
    <xf numFmtId="0" fontId="0" fillId="0" borderId="0" xfId="0" applyFill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Fill="1" applyBorder="1"/>
    <xf numFmtId="0" fontId="0" fillId="0" borderId="0" xfId="0" applyBorder="1"/>
    <xf numFmtId="0" fontId="0" fillId="0" borderId="5" xfId="0" applyBorder="1"/>
    <xf numFmtId="0" fontId="0" fillId="0" borderId="4" xfId="0" applyBorder="1"/>
    <xf numFmtId="0" fontId="0" fillId="0" borderId="2" xfId="0" applyFill="1" applyBorder="1"/>
    <xf numFmtId="0" fontId="0" fillId="0" borderId="5" xfId="0" applyFill="1" applyBorder="1"/>
    <xf numFmtId="0" fontId="0" fillId="0" borderId="0" xfId="0" applyBorder="1"/>
    <xf numFmtId="0" fontId="0" fillId="0" borderId="0" xfId="0" applyFill="1" applyBorder="1"/>
    <xf numFmtId="0" fontId="0" fillId="0" borderId="0" xfId="0"/>
    <xf numFmtId="0" fontId="0" fillId="0" borderId="0" xfId="0"/>
    <xf numFmtId="0" fontId="0" fillId="0" borderId="0" xfId="0"/>
    <xf numFmtId="0" fontId="20" fillId="0" borderId="0" xfId="0" applyFont="1" applyFill="1" applyBorder="1"/>
    <xf numFmtId="0" fontId="0" fillId="0" borderId="0" xfId="0" applyFill="1"/>
    <xf numFmtId="0" fontId="0" fillId="0" borderId="0" xfId="0" applyFill="1" applyBorder="1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0" fillId="0" borderId="7" xfId="0" applyBorder="1"/>
    <xf numFmtId="0" fontId="0" fillId="0" borderId="5" xfId="0" applyBorder="1"/>
    <xf numFmtId="0" fontId="0" fillId="0" borderId="8" xfId="0" applyBorder="1"/>
    <xf numFmtId="0" fontId="0" fillId="0" borderId="4" xfId="0" applyBorder="1"/>
    <xf numFmtId="0" fontId="0" fillId="0" borderId="6" xfId="0" applyBorder="1"/>
    <xf numFmtId="0" fontId="0" fillId="0" borderId="1" xfId="0" applyBorder="1"/>
    <xf numFmtId="0" fontId="0" fillId="0" borderId="2" xfId="0" applyFill="1" applyBorder="1"/>
    <xf numFmtId="0" fontId="0" fillId="0" borderId="7" xfId="0" applyFill="1" applyBorder="1"/>
    <xf numFmtId="0" fontId="0" fillId="0" borderId="5" xfId="0" applyFill="1" applyBorder="1"/>
    <xf numFmtId="0" fontId="0" fillId="0" borderId="4" xfId="0" applyFill="1" applyBorder="1"/>
    <xf numFmtId="0" fontId="0" fillId="0" borderId="6" xfId="0" applyFill="1" applyBorder="1"/>
    <xf numFmtId="0" fontId="20" fillId="0" borderId="0" xfId="0" applyFont="1" applyFill="1" applyBorder="1"/>
    <xf numFmtId="0" fontId="0" fillId="0" borderId="0" xfId="0"/>
    <xf numFmtId="0" fontId="0" fillId="0" borderId="0" xfId="0" applyBorder="1"/>
    <xf numFmtId="0" fontId="0" fillId="0" borderId="5" xfId="0" applyBorder="1"/>
    <xf numFmtId="0" fontId="0" fillId="0" borderId="4" xfId="0" applyBorder="1"/>
    <xf numFmtId="164" fontId="0" fillId="0" borderId="0" xfId="0" applyNumberFormat="1" applyFill="1" applyBorder="1"/>
    <xf numFmtId="165" fontId="0" fillId="0" borderId="5" xfId="0" applyNumberFormat="1" applyBorder="1"/>
    <xf numFmtId="165" fontId="0" fillId="0" borderId="0" xfId="0" applyNumberFormat="1" applyBorder="1"/>
    <xf numFmtId="0" fontId="0" fillId="0" borderId="0" xfId="0"/>
    <xf numFmtId="0" fontId="0" fillId="0" borderId="0" xfId="0" applyFill="1" applyBorder="1"/>
    <xf numFmtId="0" fontId="20" fillId="0" borderId="0" xfId="0" applyFont="1" applyFill="1" applyBorder="1"/>
    <xf numFmtId="0" fontId="0" fillId="0" borderId="0" xfId="0"/>
    <xf numFmtId="0" fontId="0" fillId="0" borderId="0" xfId="0"/>
    <xf numFmtId="0" fontId="0" fillId="0" borderId="0" xfId="0"/>
    <xf numFmtId="0" fontId="0" fillId="0" borderId="0" xfId="0" applyFill="1" applyBorder="1"/>
    <xf numFmtId="0" fontId="0" fillId="0" borderId="0" xfId="0" applyBorder="1"/>
    <xf numFmtId="0" fontId="0" fillId="2" borderId="0" xfId="0" applyFill="1"/>
    <xf numFmtId="0" fontId="0" fillId="0" borderId="0" xfId="0" applyFill="1"/>
    <xf numFmtId="0" fontId="0" fillId="0" borderId="0" xfId="0" applyFill="1" applyBorder="1"/>
    <xf numFmtId="0" fontId="0" fillId="0" borderId="2" xfId="0" applyFill="1" applyBorder="1"/>
    <xf numFmtId="0" fontId="0" fillId="0" borderId="7" xfId="0" applyFill="1" applyBorder="1"/>
    <xf numFmtId="0" fontId="0" fillId="0" borderId="5" xfId="0" applyFill="1" applyBorder="1"/>
    <xf numFmtId="0" fontId="0" fillId="0" borderId="4" xfId="0" applyFill="1" applyBorder="1"/>
    <xf numFmtId="0" fontId="0" fillId="0" borderId="6" xfId="0" applyFill="1" applyBorder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horizontal="right"/>
    </xf>
    <xf numFmtId="0" fontId="0" fillId="0" borderId="0" xfId="0"/>
    <xf numFmtId="0" fontId="0" fillId="0" borderId="0" xfId="0" applyFill="1" applyBorder="1"/>
    <xf numFmtId="0" fontId="0" fillId="0" borderId="0" xfId="0" applyBorder="1"/>
    <xf numFmtId="0" fontId="0" fillId="0" borderId="3" xfId="0" applyBorder="1"/>
    <xf numFmtId="0" fontId="0" fillId="0" borderId="5" xfId="0" applyBorder="1"/>
    <xf numFmtId="0" fontId="0" fillId="0" borderId="4" xfId="0" applyBorder="1"/>
    <xf numFmtId="0" fontId="0" fillId="0" borderId="1" xfId="0" applyBorder="1"/>
    <xf numFmtId="0" fontId="0" fillId="0" borderId="2" xfId="0" applyFill="1" applyBorder="1"/>
    <xf numFmtId="0" fontId="0" fillId="0" borderId="7" xfId="0" applyFill="1" applyBorder="1"/>
    <xf numFmtId="0" fontId="0" fillId="2" borderId="0" xfId="0" applyFill="1"/>
    <xf numFmtId="0" fontId="0" fillId="0" borderId="5" xfId="0" applyFill="1" applyBorder="1"/>
    <xf numFmtId="0" fontId="0" fillId="0" borderId="4" xfId="0" applyFill="1" applyBorder="1"/>
    <xf numFmtId="0" fontId="0" fillId="0" borderId="6" xfId="0" applyFill="1" applyBorder="1"/>
    <xf numFmtId="0" fontId="4" fillId="0" borderId="0" xfId="0" applyFont="1" applyBorder="1"/>
    <xf numFmtId="0" fontId="0" fillId="0" borderId="0" xfId="0" applyFill="1" applyBorder="1" applyAlignment="1">
      <alignment horizontal="right"/>
    </xf>
    <xf numFmtId="0" fontId="0" fillId="0" borderId="0" xfId="0" applyFill="1" applyAlignment="1">
      <alignment horizontal="right"/>
    </xf>
    <xf numFmtId="0" fontId="0" fillId="0" borderId="0" xfId="0" applyBorder="1" applyAlignment="1">
      <alignment horizontal="right"/>
    </xf>
    <xf numFmtId="0" fontId="2" fillId="0" borderId="0" xfId="0" applyFont="1" applyBorder="1" applyAlignment="1">
      <alignment horizontal="right"/>
    </xf>
    <xf numFmtId="0" fontId="0" fillId="0" borderId="0" xfId="0"/>
    <xf numFmtId="0" fontId="0" fillId="0" borderId="0" xfId="0" applyBorder="1"/>
    <xf numFmtId="0" fontId="0" fillId="0" borderId="0" xfId="0"/>
    <xf numFmtId="0" fontId="2" fillId="0" borderId="0" xfId="0" applyFont="1" applyFill="1"/>
    <xf numFmtId="0" fontId="0" fillId="0" borderId="0" xfId="0" applyFill="1" applyBorder="1"/>
    <xf numFmtId="0" fontId="0" fillId="0" borderId="0" xfId="0" applyBorder="1"/>
    <xf numFmtId="0" fontId="0" fillId="0" borderId="4" xfId="0" applyBorder="1"/>
    <xf numFmtId="0" fontId="0" fillId="0" borderId="1" xfId="0" applyBorder="1"/>
    <xf numFmtId="0" fontId="0" fillId="0" borderId="5" xfId="0" applyFill="1" applyBorder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1" xfId="0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0" xfId="0"/>
    <xf numFmtId="0" fontId="0" fillId="0" borderId="2" xfId="0" applyFill="1" applyBorder="1"/>
    <xf numFmtId="0" fontId="0" fillId="0" borderId="3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0" xfId="0"/>
    <xf numFmtId="0" fontId="0" fillId="0" borderId="0" xfId="0" applyFill="1" applyBorder="1"/>
    <xf numFmtId="0" fontId="20" fillId="0" borderId="5" xfId="0" applyFont="1" applyFill="1" applyBorder="1"/>
  </cellXfs>
  <cellStyles count="44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Hyperlink" xfId="1" builtinId="8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" xfId="43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6600"/>
      <color rgb="FFFFFF99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AI30"/>
  <sheetViews>
    <sheetView zoomScale="90" zoomScaleNormal="90" workbookViewId="0">
      <selection activeCell="B35" sqref="B35"/>
    </sheetView>
  </sheetViews>
  <sheetFormatPr defaultRowHeight="15"/>
  <cols>
    <col min="1" max="1" width="13.28515625" style="4" bestFit="1" customWidth="1"/>
    <col min="2" max="2" width="26.140625" style="4" customWidth="1"/>
    <col min="3" max="3" width="10" style="4" bestFit="1" customWidth="1"/>
    <col min="4" max="4" width="10" style="139" bestFit="1" customWidth="1"/>
    <col min="5" max="15" width="9.140625" style="4"/>
    <col min="16" max="16" width="13.28515625" style="4" bestFit="1" customWidth="1"/>
    <col min="17" max="17" width="3.28515625" style="4" bestFit="1" customWidth="1"/>
    <col min="18" max="18" width="3" style="4" bestFit="1" customWidth="1"/>
    <col min="19" max="19" width="3.28515625" style="4" bestFit="1" customWidth="1"/>
    <col min="20" max="31" width="9.140625" style="4"/>
    <col min="32" max="34" width="3" style="4" bestFit="1" customWidth="1"/>
    <col min="35" max="16384" width="9.140625" style="4"/>
  </cols>
  <sheetData>
    <row r="1" spans="1:35">
      <c r="E1" s="37" t="s">
        <v>490</v>
      </c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9"/>
      <c r="T1" s="37" t="s">
        <v>491</v>
      </c>
      <c r="U1" s="38"/>
      <c r="V1" s="38"/>
      <c r="W1" s="38"/>
      <c r="X1" s="38"/>
      <c r="Y1" s="38"/>
      <c r="Z1" s="38"/>
      <c r="AA1" s="38"/>
      <c r="AB1" s="38"/>
      <c r="AC1" s="38"/>
      <c r="AD1" s="38"/>
      <c r="AE1" s="38"/>
      <c r="AF1" s="38"/>
      <c r="AG1" s="38"/>
      <c r="AH1" s="39"/>
    </row>
    <row r="2" spans="1:35">
      <c r="D2" s="35" t="s">
        <v>0</v>
      </c>
      <c r="E2" s="25" t="s">
        <v>1</v>
      </c>
      <c r="F2" s="26" t="s">
        <v>2</v>
      </c>
      <c r="G2" s="26" t="s">
        <v>3</v>
      </c>
      <c r="H2" s="27" t="s">
        <v>4</v>
      </c>
      <c r="I2" s="25" t="s">
        <v>5</v>
      </c>
      <c r="J2" s="26" t="s">
        <v>6</v>
      </c>
      <c r="K2" s="26" t="s">
        <v>7</v>
      </c>
      <c r="L2" s="27" t="s">
        <v>8</v>
      </c>
      <c r="M2" s="25" t="s">
        <v>9</v>
      </c>
      <c r="N2" s="26" t="s">
        <v>10</v>
      </c>
      <c r="O2" s="26" t="s">
        <v>11</v>
      </c>
      <c r="P2" s="27" t="s">
        <v>12</v>
      </c>
      <c r="Q2" s="26"/>
      <c r="R2" s="26"/>
      <c r="S2" s="26"/>
      <c r="T2" s="25" t="s">
        <v>13</v>
      </c>
      <c r="U2" s="26" t="s">
        <v>14</v>
      </c>
      <c r="V2" s="26" t="s">
        <v>15</v>
      </c>
      <c r="W2" s="27" t="s">
        <v>16</v>
      </c>
      <c r="X2" s="25" t="s">
        <v>17</v>
      </c>
      <c r="Y2" s="26" t="s">
        <v>18</v>
      </c>
      <c r="Z2" s="26" t="s">
        <v>19</v>
      </c>
      <c r="AA2" s="27" t="s">
        <v>20</v>
      </c>
      <c r="AB2" s="25" t="s">
        <v>21</v>
      </c>
      <c r="AC2" s="26" t="s">
        <v>22</v>
      </c>
      <c r="AD2" s="26" t="s">
        <v>23</v>
      </c>
      <c r="AE2" s="27" t="s">
        <v>24</v>
      </c>
      <c r="AF2" s="26"/>
      <c r="AG2" s="26"/>
      <c r="AH2" s="27"/>
    </row>
    <row r="3" spans="1:35">
      <c r="D3" s="35" t="s">
        <v>274</v>
      </c>
      <c r="E3" s="28">
        <v>0</v>
      </c>
      <c r="F3" s="17">
        <v>39</v>
      </c>
      <c r="G3" s="17">
        <v>51</v>
      </c>
      <c r="H3" s="29">
        <v>69</v>
      </c>
      <c r="I3" s="28">
        <v>0</v>
      </c>
      <c r="J3" s="17">
        <v>39</v>
      </c>
      <c r="K3" s="17">
        <v>51</v>
      </c>
      <c r="L3" s="29">
        <v>69</v>
      </c>
      <c r="M3" s="28">
        <v>0</v>
      </c>
      <c r="N3" s="17">
        <v>39</v>
      </c>
      <c r="O3" s="17">
        <v>51</v>
      </c>
      <c r="P3" s="29">
        <v>69</v>
      </c>
      <c r="Q3" s="17"/>
      <c r="R3" s="17"/>
      <c r="S3" s="17"/>
      <c r="T3" s="28">
        <v>0</v>
      </c>
      <c r="U3" s="17">
        <v>26</v>
      </c>
      <c r="V3" s="17">
        <v>67</v>
      </c>
      <c r="W3" s="29">
        <v>93</v>
      </c>
      <c r="X3" s="28">
        <v>0</v>
      </c>
      <c r="Y3" s="17">
        <v>26</v>
      </c>
      <c r="Z3" s="17">
        <v>67</v>
      </c>
      <c r="AA3" s="29">
        <v>93</v>
      </c>
      <c r="AB3" s="28">
        <v>0</v>
      </c>
      <c r="AC3" s="17">
        <v>26</v>
      </c>
      <c r="AD3" s="17">
        <v>67</v>
      </c>
      <c r="AE3" s="29">
        <v>93</v>
      </c>
      <c r="AF3" s="17"/>
      <c r="AG3" s="17"/>
      <c r="AH3" s="29"/>
    </row>
    <row r="4" spans="1:35">
      <c r="A4" s="145" t="s">
        <v>582</v>
      </c>
      <c r="B4" s="30" t="s">
        <v>25</v>
      </c>
      <c r="C4" s="30" t="s">
        <v>26</v>
      </c>
      <c r="D4" s="35" t="s">
        <v>28</v>
      </c>
      <c r="E4" s="16" t="s">
        <v>583</v>
      </c>
      <c r="F4" s="22"/>
      <c r="G4" s="22"/>
      <c r="H4" s="23"/>
      <c r="I4" s="164"/>
      <c r="J4" s="22"/>
      <c r="K4" s="22"/>
      <c r="L4" s="23"/>
      <c r="M4" s="164"/>
      <c r="N4" s="22"/>
      <c r="O4" s="22"/>
      <c r="P4" s="23"/>
      <c r="Q4" s="22"/>
      <c r="R4" s="22"/>
      <c r="S4" s="22"/>
      <c r="T4" s="164"/>
      <c r="U4" s="22"/>
      <c r="V4" s="22"/>
      <c r="W4" s="23"/>
      <c r="X4" s="164"/>
      <c r="Y4" s="22"/>
      <c r="Z4" s="22"/>
      <c r="AA4" s="23"/>
      <c r="AB4" s="164"/>
      <c r="AC4" s="22"/>
      <c r="AD4" s="22"/>
      <c r="AE4" s="23"/>
      <c r="AF4" s="22"/>
      <c r="AG4" s="22"/>
      <c r="AH4" s="23"/>
    </row>
    <row r="5" spans="1:35">
      <c r="B5" s="17" t="s">
        <v>33</v>
      </c>
      <c r="C5" s="17">
        <v>322.12950000000001</v>
      </c>
      <c r="D5" s="139" t="s">
        <v>30</v>
      </c>
      <c r="E5" s="25"/>
      <c r="F5" s="26"/>
      <c r="G5" s="26"/>
      <c r="H5" s="26">
        <v>17378</v>
      </c>
      <c r="I5" s="25"/>
      <c r="J5" s="26"/>
      <c r="K5" s="26">
        <v>13926</v>
      </c>
      <c r="L5" s="27">
        <v>14443</v>
      </c>
      <c r="M5" s="26"/>
      <c r="N5" s="26"/>
      <c r="O5" s="26">
        <v>11890</v>
      </c>
      <c r="P5" s="26">
        <v>14740</v>
      </c>
      <c r="Q5" s="25">
        <f>COUNT(F5,J5,N5)</f>
        <v>0</v>
      </c>
      <c r="R5" s="26">
        <f>COUNT(G5,K5,O5)</f>
        <v>2</v>
      </c>
      <c r="S5" s="27">
        <f>COUNT(H5,L5,P5)</f>
        <v>3</v>
      </c>
      <c r="T5" s="26"/>
      <c r="U5" s="26">
        <v>7779</v>
      </c>
      <c r="V5" s="26">
        <v>96591</v>
      </c>
      <c r="W5" s="26">
        <v>88473</v>
      </c>
      <c r="X5" s="25"/>
      <c r="Y5" s="26">
        <v>7050</v>
      </c>
      <c r="Z5" s="26">
        <v>68953</v>
      </c>
      <c r="AA5" s="27">
        <v>161712</v>
      </c>
      <c r="AB5" s="26"/>
      <c r="AC5" s="26">
        <v>5822</v>
      </c>
      <c r="AD5" s="26">
        <v>79455</v>
      </c>
      <c r="AE5" s="26">
        <v>98974</v>
      </c>
      <c r="AF5" s="25">
        <f>COUNT(U5,Y5,AC5)</f>
        <v>3</v>
      </c>
      <c r="AG5" s="26">
        <f>COUNT(V5,Z5,AD5)</f>
        <v>3</v>
      </c>
      <c r="AH5" s="27">
        <f>COUNT(W5,AA5,AE5)</f>
        <v>3</v>
      </c>
      <c r="AI5" s="17"/>
    </row>
    <row r="6" spans="1:35">
      <c r="B6" s="17" t="s">
        <v>62</v>
      </c>
      <c r="C6" s="17">
        <v>233.12819999999999</v>
      </c>
      <c r="D6" s="139" t="s">
        <v>32</v>
      </c>
      <c r="E6" s="28"/>
      <c r="F6" s="17"/>
      <c r="G6" s="17"/>
      <c r="H6" s="17">
        <v>6406</v>
      </c>
      <c r="I6" s="28"/>
      <c r="J6" s="17"/>
      <c r="K6" s="17">
        <v>6672</v>
      </c>
      <c r="L6" s="29"/>
      <c r="M6" s="17"/>
      <c r="N6" s="17"/>
      <c r="O6" s="17"/>
      <c r="P6" s="17"/>
      <c r="Q6" s="28">
        <f>COUNT(F6,J6,N6)</f>
        <v>0</v>
      </c>
      <c r="R6" s="17">
        <f t="shared" ref="R6:R23" si="0">COUNT(G6,K6,O6)</f>
        <v>1</v>
      </c>
      <c r="S6" s="29">
        <f t="shared" ref="S6:S23" si="1">COUNT(H6,L6,P6)</f>
        <v>1</v>
      </c>
      <c r="T6" s="17"/>
      <c r="U6" s="17">
        <v>8405</v>
      </c>
      <c r="V6" s="17">
        <v>74877</v>
      </c>
      <c r="W6" s="17">
        <v>84629</v>
      </c>
      <c r="X6" s="28"/>
      <c r="Y6" s="17">
        <v>6973</v>
      </c>
      <c r="Z6" s="17">
        <v>70398</v>
      </c>
      <c r="AA6" s="29">
        <v>257832</v>
      </c>
      <c r="AB6" s="17"/>
      <c r="AC6" s="17"/>
      <c r="AD6" s="17">
        <v>63466</v>
      </c>
      <c r="AE6" s="17">
        <v>73504</v>
      </c>
      <c r="AF6" s="28">
        <f>COUNT(U6,Y6,AC6)</f>
        <v>2</v>
      </c>
      <c r="AG6" s="17">
        <f t="shared" ref="AG6:AG23" si="2">COUNT(V6,Z6,AD6)</f>
        <v>3</v>
      </c>
      <c r="AH6" s="29">
        <f t="shared" ref="AH6:AH23" si="3">COUNT(W6,AA6,AE6)</f>
        <v>3</v>
      </c>
      <c r="AI6" s="17"/>
    </row>
    <row r="7" spans="1:35">
      <c r="B7" s="17" t="s">
        <v>49</v>
      </c>
      <c r="C7" s="17">
        <v>422.1816</v>
      </c>
      <c r="D7" s="139" t="s">
        <v>34</v>
      </c>
      <c r="E7" s="28"/>
      <c r="F7" s="17">
        <v>42638</v>
      </c>
      <c r="G7" s="17">
        <v>539323</v>
      </c>
      <c r="H7" s="17">
        <v>502222</v>
      </c>
      <c r="I7" s="28"/>
      <c r="J7" s="17">
        <v>44000</v>
      </c>
      <c r="K7" s="17">
        <v>552460</v>
      </c>
      <c r="L7" s="29">
        <v>430964</v>
      </c>
      <c r="M7" s="17"/>
      <c r="N7" s="17">
        <v>68463</v>
      </c>
      <c r="O7" s="17">
        <v>455511</v>
      </c>
      <c r="P7" s="17">
        <v>407218</v>
      </c>
      <c r="Q7" s="28">
        <f t="shared" ref="Q7:Q23" si="4">COUNT(F7,J7,N7)</f>
        <v>3</v>
      </c>
      <c r="R7" s="17">
        <f t="shared" si="0"/>
        <v>3</v>
      </c>
      <c r="S7" s="29">
        <f t="shared" si="1"/>
        <v>3</v>
      </c>
      <c r="T7" s="17"/>
      <c r="U7" s="17">
        <v>31131</v>
      </c>
      <c r="V7" s="17">
        <v>1686921</v>
      </c>
      <c r="W7" s="17">
        <v>464024</v>
      </c>
      <c r="X7" s="28"/>
      <c r="Y7" s="17">
        <v>30135</v>
      </c>
      <c r="Z7" s="17">
        <v>1233180</v>
      </c>
      <c r="AA7" s="29">
        <v>888778</v>
      </c>
      <c r="AB7" s="17"/>
      <c r="AC7" s="17">
        <v>24111</v>
      </c>
      <c r="AD7" s="17">
        <v>859651</v>
      </c>
      <c r="AE7" s="17">
        <v>853901</v>
      </c>
      <c r="AF7" s="28">
        <f t="shared" ref="AF7:AF10" si="5">COUNT(U7,Y7,AC7)</f>
        <v>3</v>
      </c>
      <c r="AG7" s="17">
        <f t="shared" si="2"/>
        <v>3</v>
      </c>
      <c r="AH7" s="29">
        <f t="shared" si="3"/>
        <v>3</v>
      </c>
      <c r="AI7" s="17"/>
    </row>
    <row r="8" spans="1:35">
      <c r="B8" s="17" t="s">
        <v>64</v>
      </c>
      <c r="C8" s="17">
        <v>283.11750000000001</v>
      </c>
      <c r="D8" s="139" t="s">
        <v>36</v>
      </c>
      <c r="E8" s="28"/>
      <c r="F8" s="17"/>
      <c r="G8" s="17"/>
      <c r="H8" s="17"/>
      <c r="I8" s="28"/>
      <c r="J8" s="17"/>
      <c r="K8" s="17"/>
      <c r="L8" s="29"/>
      <c r="M8" s="17"/>
      <c r="N8" s="17"/>
      <c r="O8" s="17"/>
      <c r="P8" s="17">
        <v>8334</v>
      </c>
      <c r="Q8" s="28">
        <f t="shared" si="4"/>
        <v>0</v>
      </c>
      <c r="R8" s="17">
        <f t="shared" si="0"/>
        <v>0</v>
      </c>
      <c r="S8" s="29">
        <f t="shared" si="1"/>
        <v>1</v>
      </c>
      <c r="T8" s="17"/>
      <c r="U8" s="17"/>
      <c r="V8" s="17">
        <v>1778763</v>
      </c>
      <c r="W8" s="17">
        <v>1353217</v>
      </c>
      <c r="X8" s="28"/>
      <c r="Y8" s="17"/>
      <c r="Z8" s="17">
        <v>2187639</v>
      </c>
      <c r="AA8" s="29">
        <v>1804723</v>
      </c>
      <c r="AB8" s="17"/>
      <c r="AC8" s="17"/>
      <c r="AD8" s="17">
        <v>1221258</v>
      </c>
      <c r="AE8" s="17">
        <v>1321915</v>
      </c>
      <c r="AF8" s="28">
        <f t="shared" si="5"/>
        <v>0</v>
      </c>
      <c r="AG8" s="17">
        <f t="shared" si="2"/>
        <v>3</v>
      </c>
      <c r="AH8" s="29">
        <f t="shared" si="3"/>
        <v>3</v>
      </c>
      <c r="AI8" s="17"/>
    </row>
    <row r="9" spans="1:35">
      <c r="B9" s="17" t="s">
        <v>29</v>
      </c>
      <c r="C9" s="17">
        <v>236.05500000000001</v>
      </c>
      <c r="D9" s="139" t="s">
        <v>63</v>
      </c>
      <c r="E9" s="28"/>
      <c r="F9" s="17">
        <v>50098</v>
      </c>
      <c r="G9" s="17">
        <v>323773</v>
      </c>
      <c r="H9" s="17">
        <v>516922</v>
      </c>
      <c r="I9" s="28"/>
      <c r="J9" s="17">
        <v>58320</v>
      </c>
      <c r="K9" s="17">
        <v>316012</v>
      </c>
      <c r="L9" s="29">
        <v>475571</v>
      </c>
      <c r="M9" s="17"/>
      <c r="N9" s="17">
        <v>81912</v>
      </c>
      <c r="O9" s="17">
        <v>384173</v>
      </c>
      <c r="P9" s="17">
        <v>528174</v>
      </c>
      <c r="Q9" s="28">
        <f>COUNT(F9,J9,N9)</f>
        <v>3</v>
      </c>
      <c r="R9" s="17">
        <f>COUNT(G9,K9,O9)</f>
        <v>3</v>
      </c>
      <c r="S9" s="29">
        <f>COUNT(H9,L9,P9)</f>
        <v>3</v>
      </c>
      <c r="T9" s="17"/>
      <c r="U9" s="17">
        <v>41776</v>
      </c>
      <c r="V9" s="17">
        <v>931684</v>
      </c>
      <c r="W9" s="17">
        <v>897726</v>
      </c>
      <c r="X9" s="28"/>
      <c r="Y9" s="17">
        <v>44871</v>
      </c>
      <c r="Z9" s="17">
        <v>646722</v>
      </c>
      <c r="AA9" s="29">
        <v>786422</v>
      </c>
      <c r="AB9" s="17"/>
      <c r="AC9" s="17">
        <v>46085</v>
      </c>
      <c r="AD9" s="17">
        <v>799162</v>
      </c>
      <c r="AE9" s="17">
        <v>944092</v>
      </c>
      <c r="AF9" s="28">
        <f>COUNT(U9,Y9,AC9)</f>
        <v>3</v>
      </c>
      <c r="AG9" s="17">
        <f>COUNT(V9,Z9,AD9)</f>
        <v>3</v>
      </c>
      <c r="AH9" s="29">
        <f>COUNT(W9,AA9,AE9)</f>
        <v>3</v>
      </c>
      <c r="AI9" s="17"/>
    </row>
    <row r="10" spans="1:35">
      <c r="A10" s="4">
        <v>1</v>
      </c>
      <c r="B10" s="17" t="s">
        <v>37</v>
      </c>
      <c r="C10" s="17">
        <v>436.19749999999999</v>
      </c>
      <c r="D10" s="139" t="s">
        <v>38</v>
      </c>
      <c r="E10" s="28"/>
      <c r="F10" s="17">
        <v>197891</v>
      </c>
      <c r="G10" s="17">
        <v>1707860</v>
      </c>
      <c r="H10" s="17">
        <v>1775061</v>
      </c>
      <c r="I10" s="28"/>
      <c r="J10" s="17">
        <v>255358</v>
      </c>
      <c r="K10" s="17">
        <v>1756692</v>
      </c>
      <c r="L10" s="29">
        <v>1942953</v>
      </c>
      <c r="M10" s="17"/>
      <c r="N10" s="17">
        <v>385756</v>
      </c>
      <c r="O10" s="17">
        <v>1722976</v>
      </c>
      <c r="P10" s="17">
        <v>1884436</v>
      </c>
      <c r="Q10" s="28">
        <f t="shared" si="4"/>
        <v>3</v>
      </c>
      <c r="R10" s="17">
        <f t="shared" si="0"/>
        <v>3</v>
      </c>
      <c r="S10" s="29">
        <f t="shared" si="1"/>
        <v>3</v>
      </c>
      <c r="T10" s="17"/>
      <c r="U10" s="17"/>
      <c r="V10" s="17">
        <v>2101385</v>
      </c>
      <c r="W10" s="17">
        <v>2101695</v>
      </c>
      <c r="X10" s="28"/>
      <c r="Y10" s="17">
        <v>66025</v>
      </c>
      <c r="Z10" s="17">
        <v>2104665</v>
      </c>
      <c r="AA10" s="29">
        <v>2103614</v>
      </c>
      <c r="AB10" s="17"/>
      <c r="AC10" s="17"/>
      <c r="AD10" s="17">
        <v>2090657</v>
      </c>
      <c r="AE10" s="17">
        <v>2100363</v>
      </c>
      <c r="AF10" s="28">
        <f t="shared" si="5"/>
        <v>1</v>
      </c>
      <c r="AG10" s="17">
        <f t="shared" si="2"/>
        <v>3</v>
      </c>
      <c r="AH10" s="29">
        <f t="shared" si="3"/>
        <v>3</v>
      </c>
      <c r="AI10" s="17"/>
    </row>
    <row r="11" spans="1:35">
      <c r="A11" s="4">
        <v>2</v>
      </c>
      <c r="B11" s="17" t="s">
        <v>39</v>
      </c>
      <c r="C11" s="17">
        <v>434.18200000000002</v>
      </c>
      <c r="D11" s="139" t="s">
        <v>40</v>
      </c>
      <c r="E11" s="28"/>
      <c r="F11" s="17">
        <v>1925150</v>
      </c>
      <c r="G11" s="17">
        <v>2103970</v>
      </c>
      <c r="H11" s="17">
        <v>2099803</v>
      </c>
      <c r="I11" s="28"/>
      <c r="J11" s="17">
        <v>2061410</v>
      </c>
      <c r="K11" s="17">
        <v>2102109</v>
      </c>
      <c r="L11" s="29">
        <v>2089775</v>
      </c>
      <c r="M11" s="17"/>
      <c r="N11" s="17">
        <v>2046354</v>
      </c>
      <c r="O11" s="17">
        <v>2103357</v>
      </c>
      <c r="P11" s="17">
        <v>2101070</v>
      </c>
      <c r="Q11" s="28">
        <f>COUNT(F11,J11,N11)</f>
        <v>3</v>
      </c>
      <c r="R11" s="17">
        <f t="shared" si="0"/>
        <v>3</v>
      </c>
      <c r="S11" s="29">
        <f t="shared" si="1"/>
        <v>3</v>
      </c>
      <c r="T11" s="17"/>
      <c r="U11" s="17">
        <v>795108</v>
      </c>
      <c r="V11" s="17">
        <v>2100850</v>
      </c>
      <c r="W11" s="17">
        <v>2103836</v>
      </c>
      <c r="X11" s="28"/>
      <c r="Y11" s="17">
        <v>778114</v>
      </c>
      <c r="Z11" s="17">
        <v>2040248</v>
      </c>
      <c r="AA11" s="29">
        <v>2102484</v>
      </c>
      <c r="AB11" s="17"/>
      <c r="AC11" s="17">
        <v>776527</v>
      </c>
      <c r="AD11" s="17">
        <v>2084110</v>
      </c>
      <c r="AE11" s="17">
        <v>2096385</v>
      </c>
      <c r="AF11" s="28">
        <f>COUNT(U11,Y11,AC11)</f>
        <v>3</v>
      </c>
      <c r="AG11" s="17">
        <f t="shared" si="2"/>
        <v>3</v>
      </c>
      <c r="AH11" s="29">
        <f t="shared" si="3"/>
        <v>3</v>
      </c>
      <c r="AI11" s="17"/>
    </row>
    <row r="12" spans="1:35">
      <c r="B12" s="17" t="s">
        <v>31</v>
      </c>
      <c r="C12" s="17">
        <v>450.23829999999998</v>
      </c>
      <c r="D12" s="139" t="s">
        <v>42</v>
      </c>
      <c r="E12" s="28"/>
      <c r="F12" s="17">
        <v>27480</v>
      </c>
      <c r="G12" s="17">
        <v>64989</v>
      </c>
      <c r="H12" s="17">
        <v>15265</v>
      </c>
      <c r="I12" s="28"/>
      <c r="J12" s="17">
        <v>32093</v>
      </c>
      <c r="K12" s="17">
        <v>115591</v>
      </c>
      <c r="L12" s="29">
        <v>16280</v>
      </c>
      <c r="M12" s="17"/>
      <c r="N12" s="17">
        <v>37551</v>
      </c>
      <c r="O12" s="17">
        <v>63614</v>
      </c>
      <c r="P12" s="17">
        <v>14409</v>
      </c>
      <c r="Q12" s="28">
        <f t="shared" si="4"/>
        <v>3</v>
      </c>
      <c r="R12" s="17">
        <f t="shared" si="0"/>
        <v>3</v>
      </c>
      <c r="S12" s="29">
        <f t="shared" si="1"/>
        <v>3</v>
      </c>
      <c r="T12" s="17"/>
      <c r="U12" s="17">
        <v>50551</v>
      </c>
      <c r="V12" s="17">
        <v>167116</v>
      </c>
      <c r="W12" s="17">
        <v>236021</v>
      </c>
      <c r="X12" s="28"/>
      <c r="Y12" s="17">
        <v>46080</v>
      </c>
      <c r="Z12" s="17">
        <v>102879</v>
      </c>
      <c r="AA12" s="29">
        <v>426619</v>
      </c>
      <c r="AB12" s="17"/>
      <c r="AC12" s="17">
        <v>42498</v>
      </c>
      <c r="AD12" s="17">
        <v>99373</v>
      </c>
      <c r="AE12" s="17">
        <v>273405</v>
      </c>
      <c r="AF12" s="28">
        <f t="shared" ref="AF12:AF23" si="6">COUNT(U12,Y12,AC12)</f>
        <v>3</v>
      </c>
      <c r="AG12" s="17">
        <f t="shared" si="2"/>
        <v>3</v>
      </c>
      <c r="AH12" s="29">
        <f t="shared" si="3"/>
        <v>3</v>
      </c>
      <c r="AI12" s="17"/>
    </row>
    <row r="13" spans="1:35">
      <c r="A13" s="4">
        <v>3</v>
      </c>
      <c r="B13" s="17" t="s">
        <v>43</v>
      </c>
      <c r="C13" s="17">
        <v>418.18759999999997</v>
      </c>
      <c r="D13" s="139" t="s">
        <v>44</v>
      </c>
      <c r="E13" s="28"/>
      <c r="F13" s="17">
        <v>93625</v>
      </c>
      <c r="G13" s="17">
        <v>144452</v>
      </c>
      <c r="H13" s="17"/>
      <c r="I13" s="28"/>
      <c r="J13" s="17">
        <v>133651</v>
      </c>
      <c r="K13" s="17">
        <v>157014</v>
      </c>
      <c r="L13" s="29"/>
      <c r="M13" s="17"/>
      <c r="N13" s="17">
        <v>148681</v>
      </c>
      <c r="O13" s="17">
        <v>75299</v>
      </c>
      <c r="P13" s="17"/>
      <c r="Q13" s="28">
        <f t="shared" si="4"/>
        <v>3</v>
      </c>
      <c r="R13" s="17">
        <f t="shared" si="0"/>
        <v>3</v>
      </c>
      <c r="S13" s="29">
        <f t="shared" si="1"/>
        <v>0</v>
      </c>
      <c r="T13" s="17"/>
      <c r="U13" s="17">
        <v>530532</v>
      </c>
      <c r="V13" s="17">
        <v>84662</v>
      </c>
      <c r="W13" s="17">
        <v>1055407</v>
      </c>
      <c r="X13" s="28"/>
      <c r="Y13" s="17">
        <v>613106</v>
      </c>
      <c r="Z13" s="17">
        <v>44260</v>
      </c>
      <c r="AA13" s="29">
        <v>2095630</v>
      </c>
      <c r="AB13" s="17"/>
      <c r="AC13" s="17">
        <v>540106</v>
      </c>
      <c r="AD13" s="17">
        <v>22799</v>
      </c>
      <c r="AE13" s="17">
        <v>236694</v>
      </c>
      <c r="AF13" s="28">
        <f t="shared" si="6"/>
        <v>3</v>
      </c>
      <c r="AG13" s="17">
        <f t="shared" si="2"/>
        <v>3</v>
      </c>
      <c r="AH13" s="29">
        <f t="shared" si="3"/>
        <v>3</v>
      </c>
      <c r="AI13" s="17"/>
    </row>
    <row r="14" spans="1:35">
      <c r="A14" s="4">
        <v>4</v>
      </c>
      <c r="B14" s="17" t="s">
        <v>45</v>
      </c>
      <c r="C14" s="17">
        <v>448.1995</v>
      </c>
      <c r="D14" s="139" t="s">
        <v>46</v>
      </c>
      <c r="E14" s="28"/>
      <c r="F14" s="17">
        <v>2096278</v>
      </c>
      <c r="G14" s="17"/>
      <c r="H14" s="17">
        <v>2102729</v>
      </c>
      <c r="I14" s="28"/>
      <c r="J14" s="17">
        <v>2101200</v>
      </c>
      <c r="K14" s="17">
        <v>2104992</v>
      </c>
      <c r="L14" s="29">
        <v>2100978</v>
      </c>
      <c r="M14" s="17"/>
      <c r="N14" s="17">
        <v>2100553</v>
      </c>
      <c r="O14" s="17">
        <v>2103377</v>
      </c>
      <c r="P14" s="17">
        <v>2105006</v>
      </c>
      <c r="Q14" s="28">
        <f t="shared" si="4"/>
        <v>3</v>
      </c>
      <c r="R14" s="17">
        <f t="shared" si="0"/>
        <v>2</v>
      </c>
      <c r="S14" s="29">
        <f t="shared" si="1"/>
        <v>3</v>
      </c>
      <c r="T14" s="17"/>
      <c r="U14" s="17">
        <v>1528666</v>
      </c>
      <c r="V14" s="17">
        <v>2104964</v>
      </c>
      <c r="W14" s="17">
        <v>2105324</v>
      </c>
      <c r="X14" s="28"/>
      <c r="Y14" s="17">
        <v>1226115</v>
      </c>
      <c r="Z14" s="17">
        <v>2104053</v>
      </c>
      <c r="AA14" s="29">
        <v>2102816</v>
      </c>
      <c r="AB14" s="17"/>
      <c r="AC14" s="17">
        <v>1571713</v>
      </c>
      <c r="AD14" s="17">
        <v>2103727</v>
      </c>
      <c r="AE14" s="17">
        <v>2104981</v>
      </c>
      <c r="AF14" s="28">
        <f t="shared" si="6"/>
        <v>3</v>
      </c>
      <c r="AG14" s="17">
        <f t="shared" si="2"/>
        <v>3</v>
      </c>
      <c r="AH14" s="29">
        <f t="shared" si="3"/>
        <v>3</v>
      </c>
      <c r="AI14" s="17"/>
    </row>
    <row r="15" spans="1:35">
      <c r="A15" s="4">
        <v>5</v>
      </c>
      <c r="B15" s="17" t="s">
        <v>47</v>
      </c>
      <c r="C15" s="17">
        <v>390.19240000000002</v>
      </c>
      <c r="D15" s="139" t="s">
        <v>48</v>
      </c>
      <c r="E15" s="28"/>
      <c r="F15" s="17">
        <v>75272</v>
      </c>
      <c r="G15" s="17">
        <v>30727</v>
      </c>
      <c r="H15" s="17">
        <v>6656</v>
      </c>
      <c r="I15" s="28"/>
      <c r="J15" s="17">
        <v>74451</v>
      </c>
      <c r="K15" s="17">
        <v>79599</v>
      </c>
      <c r="L15" s="29">
        <v>6911</v>
      </c>
      <c r="M15" s="17"/>
      <c r="N15" s="17">
        <v>85212</v>
      </c>
      <c r="O15" s="17">
        <v>51753</v>
      </c>
      <c r="P15" s="17">
        <v>8201</v>
      </c>
      <c r="Q15" s="28">
        <f t="shared" si="4"/>
        <v>3</v>
      </c>
      <c r="R15" s="17">
        <f t="shared" si="0"/>
        <v>3</v>
      </c>
      <c r="S15" s="29">
        <f t="shared" si="1"/>
        <v>3</v>
      </c>
      <c r="T15" s="17"/>
      <c r="U15" s="17">
        <v>70662</v>
      </c>
      <c r="V15" s="17">
        <v>38322</v>
      </c>
      <c r="W15" s="17">
        <v>513614</v>
      </c>
      <c r="X15" s="28"/>
      <c r="Y15" s="17">
        <v>86442</v>
      </c>
      <c r="Z15" s="17">
        <v>19835</v>
      </c>
      <c r="AA15" s="29">
        <v>1612205</v>
      </c>
      <c r="AB15" s="17"/>
      <c r="AC15" s="17">
        <v>77868</v>
      </c>
      <c r="AD15" s="17">
        <v>8892</v>
      </c>
      <c r="AE15" s="17">
        <v>91110</v>
      </c>
      <c r="AF15" s="28">
        <f t="shared" si="6"/>
        <v>3</v>
      </c>
      <c r="AG15" s="17">
        <f t="shared" si="2"/>
        <v>3</v>
      </c>
      <c r="AH15" s="29">
        <f t="shared" si="3"/>
        <v>3</v>
      </c>
      <c r="AI15" s="17"/>
    </row>
    <row r="16" spans="1:35">
      <c r="B16" s="17" t="s">
        <v>35</v>
      </c>
      <c r="C16" s="17">
        <v>209.15629999999999</v>
      </c>
      <c r="D16" s="139" t="s">
        <v>50</v>
      </c>
      <c r="E16" s="28"/>
      <c r="F16" s="17">
        <v>11681</v>
      </c>
      <c r="G16" s="17">
        <v>296294</v>
      </c>
      <c r="H16" s="17">
        <v>1039270</v>
      </c>
      <c r="I16" s="28"/>
      <c r="J16" s="17">
        <v>15037</v>
      </c>
      <c r="K16" s="17">
        <v>390719</v>
      </c>
      <c r="L16" s="29">
        <v>974346</v>
      </c>
      <c r="M16" s="17"/>
      <c r="N16" s="17">
        <v>21256</v>
      </c>
      <c r="O16" s="17">
        <v>385605</v>
      </c>
      <c r="P16" s="17">
        <v>985620</v>
      </c>
      <c r="Q16" s="28">
        <f t="shared" si="4"/>
        <v>3</v>
      </c>
      <c r="R16" s="17">
        <f t="shared" si="0"/>
        <v>3</v>
      </c>
      <c r="S16" s="29">
        <f t="shared" si="1"/>
        <v>3</v>
      </c>
      <c r="T16" s="17"/>
      <c r="U16" s="17">
        <v>5106</v>
      </c>
      <c r="V16" s="17">
        <v>1944405</v>
      </c>
      <c r="W16" s="17">
        <v>2172311</v>
      </c>
      <c r="X16" s="28"/>
      <c r="Y16" s="17"/>
      <c r="Z16" s="17">
        <v>2160411</v>
      </c>
      <c r="AA16" s="29">
        <v>2148785</v>
      </c>
      <c r="AB16" s="17"/>
      <c r="AC16" s="17"/>
      <c r="AD16" s="17">
        <v>2013717</v>
      </c>
      <c r="AE16" s="17">
        <v>2043321</v>
      </c>
      <c r="AF16" s="28">
        <f t="shared" si="6"/>
        <v>1</v>
      </c>
      <c r="AG16" s="17">
        <f t="shared" si="2"/>
        <v>3</v>
      </c>
      <c r="AH16" s="29">
        <f t="shared" si="3"/>
        <v>3</v>
      </c>
      <c r="AI16" s="17"/>
    </row>
    <row r="17" spans="1:35">
      <c r="A17" s="4">
        <v>6</v>
      </c>
      <c r="B17" s="17" t="s">
        <v>51</v>
      </c>
      <c r="C17" s="17">
        <v>511.29149999999998</v>
      </c>
      <c r="D17" s="139" t="s">
        <v>52</v>
      </c>
      <c r="E17" s="28"/>
      <c r="F17" s="17"/>
      <c r="G17" s="17"/>
      <c r="H17" s="17"/>
      <c r="I17" s="28"/>
      <c r="J17" s="17"/>
      <c r="K17" s="17"/>
      <c r="L17" s="29"/>
      <c r="M17" s="17"/>
      <c r="N17" s="17"/>
      <c r="O17" s="17"/>
      <c r="P17" s="17"/>
      <c r="Q17" s="28">
        <f t="shared" si="4"/>
        <v>0</v>
      </c>
      <c r="R17" s="17">
        <f t="shared" si="0"/>
        <v>0</v>
      </c>
      <c r="S17" s="29">
        <f t="shared" si="1"/>
        <v>0</v>
      </c>
      <c r="T17" s="17"/>
      <c r="U17" s="17"/>
      <c r="V17" s="17"/>
      <c r="W17" s="17">
        <v>226805</v>
      </c>
      <c r="X17" s="28"/>
      <c r="Y17" s="17"/>
      <c r="Z17" s="17">
        <v>9795</v>
      </c>
      <c r="AA17" s="29">
        <v>182281</v>
      </c>
      <c r="AB17" s="17"/>
      <c r="AC17" s="17"/>
      <c r="AD17" s="17"/>
      <c r="AE17" s="17">
        <v>77576</v>
      </c>
      <c r="AF17" s="28">
        <f t="shared" si="6"/>
        <v>0</v>
      </c>
      <c r="AG17" s="17">
        <f t="shared" si="2"/>
        <v>1</v>
      </c>
      <c r="AH17" s="29">
        <f t="shared" si="3"/>
        <v>3</v>
      </c>
      <c r="AI17" s="17"/>
    </row>
    <row r="18" spans="1:35">
      <c r="B18" s="17" t="s">
        <v>41</v>
      </c>
      <c r="C18" s="17">
        <v>251.16409999999999</v>
      </c>
      <c r="D18" s="139" t="s">
        <v>65</v>
      </c>
      <c r="E18" s="28"/>
      <c r="F18" s="17"/>
      <c r="G18" s="17">
        <v>14734</v>
      </c>
      <c r="H18" s="17">
        <v>204679</v>
      </c>
      <c r="I18" s="28"/>
      <c r="J18" s="17"/>
      <c r="K18" s="17">
        <v>20920</v>
      </c>
      <c r="L18" s="29">
        <v>258422</v>
      </c>
      <c r="M18" s="17"/>
      <c r="N18" s="17"/>
      <c r="O18" s="17">
        <v>24818</v>
      </c>
      <c r="P18" s="17">
        <v>229237</v>
      </c>
      <c r="Q18" s="28">
        <f>COUNT(F18,J18,N18)</f>
        <v>0</v>
      </c>
      <c r="R18" s="17">
        <f>COUNT(G18,K18,O18)</f>
        <v>3</v>
      </c>
      <c r="S18" s="29">
        <f>COUNT(H18,L18,P18)</f>
        <v>3</v>
      </c>
      <c r="T18" s="17"/>
      <c r="U18" s="17"/>
      <c r="V18" s="17">
        <v>695345</v>
      </c>
      <c r="W18" s="17">
        <v>606766</v>
      </c>
      <c r="X18" s="28"/>
      <c r="Y18" s="17"/>
      <c r="Z18" s="17">
        <v>640627</v>
      </c>
      <c r="AA18" s="29">
        <v>673288</v>
      </c>
      <c r="AB18" s="17"/>
      <c r="AC18" s="17"/>
      <c r="AD18" s="17">
        <v>567669</v>
      </c>
      <c r="AE18" s="17">
        <v>687385</v>
      </c>
      <c r="AF18" s="28">
        <f>COUNT(U18,Y18,AC18)</f>
        <v>0</v>
      </c>
      <c r="AG18" s="17">
        <f>COUNT(V18,Z18,AD18)</f>
        <v>3</v>
      </c>
      <c r="AH18" s="29">
        <f>COUNT(W18,AA18,AE18)</f>
        <v>3</v>
      </c>
      <c r="AI18" s="17"/>
    </row>
    <row r="19" spans="1:35">
      <c r="A19" s="4">
        <v>7</v>
      </c>
      <c r="B19" s="17" t="s">
        <v>53</v>
      </c>
      <c r="C19" s="17">
        <v>319.1198</v>
      </c>
      <c r="D19" s="139" t="s">
        <v>54</v>
      </c>
      <c r="E19" s="28"/>
      <c r="F19" s="17"/>
      <c r="G19" s="17"/>
      <c r="H19" s="17">
        <v>110379</v>
      </c>
      <c r="I19" s="28"/>
      <c r="J19" s="17"/>
      <c r="K19" s="17"/>
      <c r="L19" s="29">
        <v>154324</v>
      </c>
      <c r="M19" s="17"/>
      <c r="N19" s="17"/>
      <c r="O19" s="17"/>
      <c r="P19" s="17">
        <v>234176</v>
      </c>
      <c r="Q19" s="28">
        <f t="shared" si="4"/>
        <v>0</v>
      </c>
      <c r="R19" s="17">
        <f t="shared" si="0"/>
        <v>0</v>
      </c>
      <c r="S19" s="29">
        <f t="shared" si="1"/>
        <v>3</v>
      </c>
      <c r="T19" s="17"/>
      <c r="U19" s="17"/>
      <c r="V19" s="17">
        <v>820077</v>
      </c>
      <c r="W19" s="17">
        <v>2106104</v>
      </c>
      <c r="X19" s="28"/>
      <c r="Y19" s="17"/>
      <c r="Z19" s="17">
        <v>408405</v>
      </c>
      <c r="AA19" s="29">
        <v>2106859</v>
      </c>
      <c r="AB19" s="17"/>
      <c r="AC19" s="17"/>
      <c r="AD19" s="17">
        <v>572592</v>
      </c>
      <c r="AE19" s="17">
        <v>2056610</v>
      </c>
      <c r="AF19" s="28">
        <f t="shared" si="6"/>
        <v>0</v>
      </c>
      <c r="AG19" s="17">
        <f t="shared" si="2"/>
        <v>3</v>
      </c>
      <c r="AH19" s="29">
        <f t="shared" si="3"/>
        <v>3</v>
      </c>
      <c r="AI19" s="17"/>
    </row>
    <row r="20" spans="1:35">
      <c r="B20" s="17" t="s">
        <v>254</v>
      </c>
      <c r="C20" s="17">
        <v>355.09230000000002</v>
      </c>
      <c r="D20" s="139" t="s">
        <v>55</v>
      </c>
      <c r="E20" s="28"/>
      <c r="F20" s="17">
        <v>538791</v>
      </c>
      <c r="G20" s="17">
        <v>1226434</v>
      </c>
      <c r="H20" s="17">
        <v>1268799</v>
      </c>
      <c r="I20" s="28"/>
      <c r="J20" s="17">
        <v>676489</v>
      </c>
      <c r="K20" s="17">
        <v>1234901</v>
      </c>
      <c r="L20" s="29">
        <v>1056543</v>
      </c>
      <c r="M20" s="17"/>
      <c r="N20" s="17">
        <v>731048</v>
      </c>
      <c r="O20" s="17">
        <v>1272354</v>
      </c>
      <c r="P20" s="17">
        <v>1457765</v>
      </c>
      <c r="Q20" s="28">
        <f t="shared" si="4"/>
        <v>3</v>
      </c>
      <c r="R20" s="17">
        <f t="shared" si="0"/>
        <v>3</v>
      </c>
      <c r="S20" s="29">
        <f t="shared" si="1"/>
        <v>3</v>
      </c>
      <c r="T20" s="17"/>
      <c r="U20" s="17">
        <v>397143</v>
      </c>
      <c r="V20" s="17">
        <v>1449501</v>
      </c>
      <c r="W20" s="17">
        <v>1225974</v>
      </c>
      <c r="X20" s="28"/>
      <c r="Y20" s="17">
        <v>499735</v>
      </c>
      <c r="Z20" s="17">
        <v>1045868</v>
      </c>
      <c r="AA20" s="29">
        <v>1329211</v>
      </c>
      <c r="AB20" s="17"/>
      <c r="AC20" s="17">
        <v>630855</v>
      </c>
      <c r="AD20" s="17">
        <v>1305243</v>
      </c>
      <c r="AE20" s="17">
        <v>1202196</v>
      </c>
      <c r="AF20" s="28">
        <f t="shared" si="6"/>
        <v>3</v>
      </c>
      <c r="AG20" s="17">
        <f t="shared" si="2"/>
        <v>3</v>
      </c>
      <c r="AH20" s="29">
        <f t="shared" si="3"/>
        <v>3</v>
      </c>
      <c r="AI20" s="17"/>
    </row>
    <row r="21" spans="1:35">
      <c r="B21" s="17" t="s">
        <v>261</v>
      </c>
      <c r="C21" s="17">
        <v>253.1797</v>
      </c>
      <c r="D21" s="139" t="s">
        <v>57</v>
      </c>
      <c r="E21" s="28"/>
      <c r="F21" s="17"/>
      <c r="G21" s="17">
        <v>35419</v>
      </c>
      <c r="H21" s="17">
        <v>216873</v>
      </c>
      <c r="I21" s="28"/>
      <c r="J21" s="17"/>
      <c r="K21" s="17">
        <v>44034</v>
      </c>
      <c r="L21" s="29">
        <v>216697</v>
      </c>
      <c r="M21" s="17"/>
      <c r="N21" s="17"/>
      <c r="O21" s="17">
        <v>52020</v>
      </c>
      <c r="P21" s="17">
        <v>228819</v>
      </c>
      <c r="Q21" s="28">
        <f t="shared" si="4"/>
        <v>0</v>
      </c>
      <c r="R21" s="17">
        <f t="shared" si="0"/>
        <v>3</v>
      </c>
      <c r="S21" s="29">
        <f t="shared" si="1"/>
        <v>3</v>
      </c>
      <c r="T21" s="17"/>
      <c r="U21" s="17"/>
      <c r="V21" s="17">
        <v>1159576</v>
      </c>
      <c r="W21" s="17">
        <v>1219908</v>
      </c>
      <c r="X21" s="28"/>
      <c r="Y21" s="17"/>
      <c r="Z21" s="17">
        <v>1121890</v>
      </c>
      <c r="AA21" s="29">
        <v>1486638</v>
      </c>
      <c r="AB21" s="17"/>
      <c r="AC21" s="17"/>
      <c r="AD21" s="17">
        <v>882856</v>
      </c>
      <c r="AE21" s="17">
        <v>1298132</v>
      </c>
      <c r="AF21" s="28">
        <f t="shared" si="6"/>
        <v>0</v>
      </c>
      <c r="AG21" s="17">
        <f t="shared" si="2"/>
        <v>3</v>
      </c>
      <c r="AH21" s="29">
        <f t="shared" si="3"/>
        <v>3</v>
      </c>
      <c r="AI21" s="17"/>
    </row>
    <row r="22" spans="1:35">
      <c r="A22" s="4">
        <v>8</v>
      </c>
      <c r="B22" s="17" t="s">
        <v>58</v>
      </c>
      <c r="C22" s="17">
        <v>353.08030000000002</v>
      </c>
      <c r="D22" s="139" t="s">
        <v>59</v>
      </c>
      <c r="E22" s="28"/>
      <c r="F22" s="17"/>
      <c r="G22" s="17"/>
      <c r="H22" s="17">
        <v>34347</v>
      </c>
      <c r="I22" s="28"/>
      <c r="J22" s="17"/>
      <c r="K22" s="17"/>
      <c r="L22" s="29">
        <v>58979</v>
      </c>
      <c r="M22" s="17"/>
      <c r="N22" s="17"/>
      <c r="O22" s="17"/>
      <c r="P22" s="17">
        <v>87031</v>
      </c>
      <c r="Q22" s="28">
        <f t="shared" si="4"/>
        <v>0</v>
      </c>
      <c r="R22" s="17">
        <f t="shared" si="0"/>
        <v>0</v>
      </c>
      <c r="S22" s="29">
        <f t="shared" si="1"/>
        <v>3</v>
      </c>
      <c r="T22" s="17"/>
      <c r="U22" s="17"/>
      <c r="V22" s="17">
        <v>977247</v>
      </c>
      <c r="W22" s="17">
        <v>2105302</v>
      </c>
      <c r="X22" s="28"/>
      <c r="Y22" s="17"/>
      <c r="Z22" s="17">
        <v>292219</v>
      </c>
      <c r="AA22" s="29">
        <v>2107700</v>
      </c>
      <c r="AB22" s="17"/>
      <c r="AC22" s="17"/>
      <c r="AD22" s="17">
        <v>434109</v>
      </c>
      <c r="AE22" s="17">
        <v>2105877</v>
      </c>
      <c r="AF22" s="28">
        <f t="shared" si="6"/>
        <v>0</v>
      </c>
      <c r="AG22" s="17">
        <f t="shared" si="2"/>
        <v>3</v>
      </c>
      <c r="AH22" s="29">
        <f t="shared" si="3"/>
        <v>3</v>
      </c>
      <c r="AI22" s="17"/>
    </row>
    <row r="23" spans="1:35">
      <c r="A23" s="4">
        <v>9</v>
      </c>
      <c r="B23" s="17" t="s">
        <v>60</v>
      </c>
      <c r="C23" s="17">
        <v>351.06319999999999</v>
      </c>
      <c r="D23" s="139" t="s">
        <v>61</v>
      </c>
      <c r="E23" s="16"/>
      <c r="F23" s="22"/>
      <c r="G23" s="22"/>
      <c r="H23" s="22"/>
      <c r="I23" s="16"/>
      <c r="J23" s="22"/>
      <c r="K23" s="22"/>
      <c r="L23" s="23"/>
      <c r="M23" s="22"/>
      <c r="N23" s="22"/>
      <c r="O23" s="22"/>
      <c r="P23" s="22"/>
      <c r="Q23" s="16">
        <f t="shared" si="4"/>
        <v>0</v>
      </c>
      <c r="R23" s="22">
        <f t="shared" si="0"/>
        <v>0</v>
      </c>
      <c r="S23" s="23">
        <f t="shared" si="1"/>
        <v>0</v>
      </c>
      <c r="T23" s="22"/>
      <c r="U23" s="22"/>
      <c r="V23" s="22">
        <v>366024</v>
      </c>
      <c r="W23" s="22">
        <v>865831</v>
      </c>
      <c r="X23" s="16"/>
      <c r="Y23" s="22"/>
      <c r="Z23" s="22">
        <v>29933</v>
      </c>
      <c r="AA23" s="23">
        <v>1992981</v>
      </c>
      <c r="AB23" s="22"/>
      <c r="AC23" s="22"/>
      <c r="AD23" s="22">
        <v>171583</v>
      </c>
      <c r="AE23" s="22">
        <v>625727</v>
      </c>
      <c r="AF23" s="16">
        <f t="shared" si="6"/>
        <v>0</v>
      </c>
      <c r="AG23" s="22">
        <f t="shared" si="2"/>
        <v>3</v>
      </c>
      <c r="AH23" s="23">
        <f t="shared" si="3"/>
        <v>3</v>
      </c>
      <c r="AI23" s="17"/>
    </row>
    <row r="24" spans="1:35">
      <c r="B24" s="33"/>
      <c r="D24" s="35" t="s">
        <v>584</v>
      </c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34">
        <f>COUNTIF(Q5:Q23, "&gt;1")</f>
        <v>10</v>
      </c>
      <c r="R24" s="34">
        <f>COUNTIF(R5:R23, "&gt;1")</f>
        <v>13</v>
      </c>
      <c r="S24" s="34">
        <f>COUNTIF(S5:S23, "&gt;1")</f>
        <v>14</v>
      </c>
      <c r="T24" s="17"/>
      <c r="U24" s="17"/>
      <c r="V24" s="17"/>
      <c r="W24" s="17"/>
      <c r="X24" s="17"/>
      <c r="Y24" s="17"/>
      <c r="Z24" s="17"/>
      <c r="AA24" s="17"/>
      <c r="AB24" s="17"/>
      <c r="AC24" s="17"/>
      <c r="AD24" s="17"/>
      <c r="AE24" s="17"/>
      <c r="AF24" s="34">
        <f>COUNTIF(AF5:AF23, "&gt;1")</f>
        <v>10</v>
      </c>
      <c r="AG24" s="34">
        <f>COUNTIF(AG5:AG23, "&gt;1")</f>
        <v>18</v>
      </c>
      <c r="AH24" s="34">
        <f>COUNTIF(AH5:AH23, "&gt;1")</f>
        <v>19</v>
      </c>
    </row>
    <row r="25" spans="1:35">
      <c r="E25" s="17"/>
      <c r="F25" s="36"/>
      <c r="G25" s="17"/>
      <c r="H25" s="17"/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17"/>
      <c r="Y25" s="17"/>
      <c r="Z25" s="17"/>
      <c r="AA25" s="17"/>
      <c r="AB25" s="17"/>
      <c r="AC25" s="17"/>
      <c r="AD25" s="17"/>
      <c r="AE25" s="17"/>
      <c r="AF25" s="17"/>
    </row>
    <row r="26" spans="1:35">
      <c r="E26" s="17"/>
      <c r="F26" s="17"/>
      <c r="G26" s="17"/>
      <c r="H26" s="17"/>
      <c r="I26" s="17"/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7"/>
      <c r="W26" s="17"/>
      <c r="X26" s="17"/>
      <c r="Y26" s="17"/>
      <c r="Z26" s="17"/>
      <c r="AA26" s="17"/>
      <c r="AB26" s="17"/>
      <c r="AC26" s="17"/>
      <c r="AD26" s="17"/>
      <c r="AE26" s="17"/>
      <c r="AF26" s="17"/>
    </row>
    <row r="27" spans="1:35">
      <c r="E27" s="17"/>
      <c r="AF27" s="17"/>
    </row>
    <row r="28" spans="1:35"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/>
      <c r="Y28" s="17"/>
      <c r="Z28" s="17"/>
      <c r="AA28" s="17"/>
      <c r="AB28" s="17"/>
      <c r="AC28" s="17"/>
      <c r="AD28" s="17"/>
      <c r="AE28" s="17"/>
      <c r="AF28" s="17"/>
    </row>
    <row r="29" spans="1:35">
      <c r="E29" s="17"/>
      <c r="F29" s="17"/>
      <c r="G29" s="17"/>
      <c r="H29" s="17"/>
      <c r="I29" s="17"/>
      <c r="J29" s="17"/>
      <c r="K29" s="17"/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  <c r="W29" s="17"/>
      <c r="X29" s="17"/>
      <c r="Y29" s="17"/>
      <c r="Z29" s="17"/>
      <c r="AA29" s="17"/>
      <c r="AB29" s="17"/>
      <c r="AC29" s="17"/>
      <c r="AD29" s="17"/>
      <c r="AE29" s="17"/>
      <c r="AF29" s="17"/>
    </row>
    <row r="30" spans="1:35">
      <c r="E30" s="17"/>
      <c r="F30" s="17"/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17"/>
      <c r="Y30" s="17"/>
      <c r="Z30" s="17"/>
      <c r="AA30" s="17"/>
      <c r="AB30" s="17"/>
      <c r="AC30" s="17"/>
      <c r="AD30" s="17"/>
      <c r="AE30" s="17"/>
      <c r="AF30" s="17"/>
    </row>
  </sheetData>
  <conditionalFormatting sqref="AF9:AH23 Q5:S23">
    <cfRule type="cellIs" dxfId="23" priority="2" operator="between">
      <formula>1</formula>
      <formula>1</formula>
    </cfRule>
  </conditionalFormatting>
  <conditionalFormatting sqref="AF5:AH8">
    <cfRule type="cellIs" dxfId="22" priority="1" operator="between">
      <formula>1</formula>
      <formula>1</formula>
    </cfRule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1"/>
  <sheetViews>
    <sheetView zoomScale="90" zoomScaleNormal="90" workbookViewId="0">
      <selection activeCell="I30" sqref="I30"/>
    </sheetView>
  </sheetViews>
  <sheetFormatPr defaultRowHeight="15"/>
  <cols>
    <col min="1" max="1" width="13.28515625" style="17" bestFit="1" customWidth="1"/>
    <col min="2" max="2" width="15.7109375" style="17" bestFit="1" customWidth="1"/>
    <col min="3" max="3" width="10" style="17" bestFit="1" customWidth="1"/>
    <col min="4" max="4" width="12.42578125" style="138" customWidth="1"/>
    <col min="5" max="6" width="12.5703125" style="17" bestFit="1" customWidth="1"/>
    <col min="7" max="12" width="9.140625" style="17"/>
    <col min="13" max="13" width="11.5703125" style="17" bestFit="1" customWidth="1"/>
    <col min="14" max="15" width="2.140625" style="17" bestFit="1" customWidth="1"/>
    <col min="16" max="16" width="11.5703125" style="17" bestFit="1" customWidth="1"/>
    <col min="17" max="17" width="9.140625" style="17"/>
    <col min="18" max="23" width="11.5703125" style="17" bestFit="1" customWidth="1"/>
    <col min="24" max="24" width="12.5703125" style="17" bestFit="1" customWidth="1"/>
    <col min="25" max="26" width="2.140625" style="17" bestFit="1" customWidth="1"/>
    <col min="27" max="16384" width="9.140625" style="17"/>
  </cols>
  <sheetData>
    <row r="1" spans="1:26">
      <c r="E1" s="37" t="s">
        <v>490</v>
      </c>
      <c r="F1" s="38"/>
      <c r="G1" s="38"/>
      <c r="H1" s="38"/>
      <c r="I1" s="38"/>
      <c r="J1" s="38"/>
      <c r="K1" s="38"/>
      <c r="L1" s="38"/>
      <c r="M1" s="38"/>
      <c r="N1" s="38"/>
      <c r="O1" s="39"/>
      <c r="P1" s="37" t="s">
        <v>491</v>
      </c>
      <c r="Q1" s="38"/>
      <c r="R1" s="38"/>
      <c r="S1" s="38"/>
      <c r="T1" s="38"/>
      <c r="U1" s="38"/>
      <c r="V1" s="38"/>
      <c r="W1" s="38"/>
      <c r="X1" s="38"/>
      <c r="Y1" s="38"/>
      <c r="Z1" s="39"/>
    </row>
    <row r="2" spans="1:26">
      <c r="B2" s="30"/>
      <c r="C2" s="30"/>
      <c r="D2" s="31" t="s">
        <v>0</v>
      </c>
      <c r="E2" s="25" t="s">
        <v>492</v>
      </c>
      <c r="F2" s="26" t="s">
        <v>493</v>
      </c>
      <c r="G2" s="26" t="s">
        <v>494</v>
      </c>
      <c r="H2" s="25" t="s">
        <v>495</v>
      </c>
      <c r="I2" s="26" t="s">
        <v>496</v>
      </c>
      <c r="J2" s="27" t="s">
        <v>497</v>
      </c>
      <c r="K2" s="26" t="s">
        <v>498</v>
      </c>
      <c r="L2" s="26" t="s">
        <v>499</v>
      </c>
      <c r="M2" s="27" t="s">
        <v>500</v>
      </c>
      <c r="P2" s="25" t="s">
        <v>501</v>
      </c>
      <c r="Q2" s="26" t="s">
        <v>502</v>
      </c>
      <c r="R2" s="27" t="s">
        <v>503</v>
      </c>
      <c r="S2" s="25" t="s">
        <v>504</v>
      </c>
      <c r="T2" s="26" t="s">
        <v>505</v>
      </c>
      <c r="U2" s="27" t="s">
        <v>506</v>
      </c>
      <c r="V2" s="26" t="s">
        <v>507</v>
      </c>
      <c r="W2" s="26" t="s">
        <v>508</v>
      </c>
      <c r="X2" s="27" t="s">
        <v>509</v>
      </c>
      <c r="Y2" s="26"/>
      <c r="Z2" s="27"/>
    </row>
    <row r="3" spans="1:26">
      <c r="B3" s="30"/>
      <c r="C3" s="30"/>
      <c r="D3" s="31" t="s">
        <v>275</v>
      </c>
      <c r="E3" s="28">
        <v>0</v>
      </c>
      <c r="F3" s="17">
        <v>64.8</v>
      </c>
      <c r="G3" s="17">
        <v>94.3</v>
      </c>
      <c r="H3" s="28">
        <v>0</v>
      </c>
      <c r="I3" s="17">
        <v>64.8</v>
      </c>
      <c r="J3" s="17">
        <v>94.3</v>
      </c>
      <c r="K3" s="28">
        <v>0</v>
      </c>
      <c r="L3" s="17">
        <v>64.8</v>
      </c>
      <c r="M3" s="17">
        <v>94.3</v>
      </c>
      <c r="P3" s="28">
        <v>0</v>
      </c>
      <c r="Q3" s="17">
        <v>29.6</v>
      </c>
      <c r="R3" s="29">
        <v>40.799999999999997</v>
      </c>
      <c r="S3" s="28">
        <v>0</v>
      </c>
      <c r="T3" s="17">
        <v>29.6</v>
      </c>
      <c r="U3" s="29">
        <v>40.799999999999997</v>
      </c>
      <c r="V3" s="28">
        <v>0</v>
      </c>
      <c r="W3" s="17">
        <v>29.6</v>
      </c>
      <c r="X3" s="29">
        <v>40.799999999999997</v>
      </c>
      <c r="Z3" s="29"/>
    </row>
    <row r="4" spans="1:26">
      <c r="A4" s="145" t="s">
        <v>582</v>
      </c>
      <c r="B4" s="30" t="s">
        <v>27</v>
      </c>
      <c r="C4" s="32" t="s">
        <v>90</v>
      </c>
      <c r="D4" s="31" t="s">
        <v>28</v>
      </c>
      <c r="E4" s="164" t="s">
        <v>583</v>
      </c>
      <c r="F4" s="22"/>
      <c r="G4" s="22"/>
      <c r="H4" s="16"/>
      <c r="I4" s="22"/>
      <c r="J4" s="23"/>
      <c r="K4" s="22"/>
      <c r="L4" s="22"/>
      <c r="M4" s="23"/>
      <c r="P4" s="16"/>
      <c r="Q4" s="22"/>
      <c r="R4" s="23"/>
      <c r="S4" s="16"/>
      <c r="T4" s="22"/>
      <c r="U4" s="23"/>
      <c r="V4" s="22"/>
      <c r="W4" s="22"/>
      <c r="X4" s="23"/>
      <c r="Y4" s="146"/>
      <c r="Z4" s="150"/>
    </row>
    <row r="5" spans="1:26">
      <c r="B5" s="146" t="s">
        <v>575</v>
      </c>
      <c r="C5" s="142">
        <v>527.28650000000005</v>
      </c>
      <c r="D5" s="138" t="s">
        <v>511</v>
      </c>
      <c r="E5" s="153"/>
      <c r="F5" s="154">
        <v>195421</v>
      </c>
      <c r="G5" s="155">
        <v>1754213</v>
      </c>
      <c r="H5" s="153"/>
      <c r="I5" s="154">
        <v>125884</v>
      </c>
      <c r="J5" s="155">
        <v>2097180</v>
      </c>
      <c r="K5" s="153"/>
      <c r="L5" s="154">
        <v>320854</v>
      </c>
      <c r="M5" s="155">
        <v>421880</v>
      </c>
      <c r="N5" s="153">
        <f>COUNT(F5,I5,L5)</f>
        <v>3</v>
      </c>
      <c r="O5" s="155">
        <f>COUNT(G5,J5,M5)</f>
        <v>3</v>
      </c>
      <c r="P5" s="153"/>
      <c r="Q5" s="168">
        <v>5918</v>
      </c>
      <c r="R5" s="168">
        <v>23256</v>
      </c>
      <c r="S5" s="149"/>
      <c r="T5" s="161">
        <v>4854</v>
      </c>
      <c r="U5" s="162">
        <v>39024</v>
      </c>
      <c r="V5" s="167"/>
      <c r="W5" s="168">
        <v>5245</v>
      </c>
      <c r="X5" s="167">
        <v>17487</v>
      </c>
      <c r="Y5" s="153">
        <f>COUNT(Q5,T5,W5)</f>
        <v>3</v>
      </c>
      <c r="Z5" s="155">
        <f>COUNT(R5,U5,X5)</f>
        <v>3</v>
      </c>
    </row>
    <row r="6" spans="1:26">
      <c r="B6" s="146" t="s">
        <v>576</v>
      </c>
      <c r="C6" s="147">
        <v>511.29230000000001</v>
      </c>
      <c r="D6" s="138" t="s">
        <v>512</v>
      </c>
      <c r="E6" s="156"/>
      <c r="F6" s="151">
        <v>2015418</v>
      </c>
      <c r="G6" s="157">
        <v>2096404</v>
      </c>
      <c r="H6" s="156"/>
      <c r="I6" s="151">
        <v>1534732</v>
      </c>
      <c r="J6" s="157">
        <v>2101704</v>
      </c>
      <c r="K6" s="156"/>
      <c r="L6" s="151">
        <v>2088844</v>
      </c>
      <c r="M6" s="157">
        <v>203588</v>
      </c>
      <c r="N6" s="156">
        <f t="shared" ref="N6:N10" si="0">COUNT(F6,I6,L6)</f>
        <v>3</v>
      </c>
      <c r="O6" s="157">
        <f t="shared" ref="O6:O10" si="1">COUNT(G6,J6,M6)</f>
        <v>3</v>
      </c>
      <c r="P6" s="156"/>
      <c r="Q6" s="168">
        <v>20873</v>
      </c>
      <c r="R6" s="168">
        <v>123526</v>
      </c>
      <c r="S6" s="148"/>
      <c r="T6" s="168">
        <v>17411</v>
      </c>
      <c r="U6" s="163">
        <v>232634</v>
      </c>
      <c r="V6" s="167"/>
      <c r="W6" s="168">
        <v>20665</v>
      </c>
      <c r="X6" s="167">
        <v>88044</v>
      </c>
      <c r="Y6" s="156">
        <f t="shared" ref="Y6:Y9" si="2">COUNT(Q6,T6,W6)</f>
        <v>3</v>
      </c>
      <c r="Z6" s="157">
        <f t="shared" ref="Z6:Z8" si="3">COUNT(R6,U6,X6)</f>
        <v>3</v>
      </c>
    </row>
    <row r="7" spans="1:26">
      <c r="B7" s="146" t="s">
        <v>577</v>
      </c>
      <c r="C7" s="147">
        <v>141.95869999999999</v>
      </c>
      <c r="D7" s="138" t="s">
        <v>510</v>
      </c>
      <c r="E7" s="156"/>
      <c r="F7" s="151"/>
      <c r="G7" s="157"/>
      <c r="H7" s="156"/>
      <c r="I7" s="151"/>
      <c r="J7" s="157"/>
      <c r="K7" s="156"/>
      <c r="L7" s="151"/>
      <c r="M7" s="157"/>
      <c r="N7" s="156">
        <f t="shared" si="0"/>
        <v>0</v>
      </c>
      <c r="O7" s="157">
        <f t="shared" si="1"/>
        <v>0</v>
      </c>
      <c r="P7" s="156"/>
      <c r="Q7" s="167"/>
      <c r="R7" s="167"/>
      <c r="S7" s="148"/>
      <c r="T7" s="147"/>
      <c r="U7" s="163">
        <v>440632</v>
      </c>
      <c r="V7" s="167"/>
      <c r="W7" s="168">
        <v>94245</v>
      </c>
      <c r="X7" s="167"/>
      <c r="Y7" s="156">
        <f t="shared" si="2"/>
        <v>1</v>
      </c>
      <c r="Z7" s="157">
        <f t="shared" si="3"/>
        <v>1</v>
      </c>
    </row>
    <row r="8" spans="1:26">
      <c r="B8" s="146" t="s">
        <v>578</v>
      </c>
      <c r="C8" s="143">
        <v>274.27440000000001</v>
      </c>
      <c r="D8" s="138" t="s">
        <v>513</v>
      </c>
      <c r="E8" s="156"/>
      <c r="F8" s="151"/>
      <c r="G8" s="157">
        <v>11196</v>
      </c>
      <c r="H8" s="156"/>
      <c r="I8" s="151">
        <v>125923</v>
      </c>
      <c r="J8" s="157">
        <v>22789</v>
      </c>
      <c r="K8" s="156"/>
      <c r="L8" s="151">
        <v>27331</v>
      </c>
      <c r="M8" s="157">
        <v>17182</v>
      </c>
      <c r="N8" s="156">
        <f t="shared" si="0"/>
        <v>2</v>
      </c>
      <c r="O8" s="157">
        <f t="shared" si="1"/>
        <v>3</v>
      </c>
      <c r="P8" s="156"/>
      <c r="Q8" s="168">
        <v>20651</v>
      </c>
      <c r="R8" s="168">
        <v>27003</v>
      </c>
      <c r="S8" s="148"/>
      <c r="T8" s="168">
        <v>20036</v>
      </c>
      <c r="U8" s="163">
        <v>497624</v>
      </c>
      <c r="V8" s="167"/>
      <c r="W8" s="168">
        <v>35051</v>
      </c>
      <c r="X8" s="167">
        <v>20401</v>
      </c>
      <c r="Y8" s="156">
        <f t="shared" si="2"/>
        <v>3</v>
      </c>
      <c r="Z8" s="157">
        <f t="shared" si="3"/>
        <v>3</v>
      </c>
    </row>
    <row r="9" spans="1:26">
      <c r="B9" s="146" t="s">
        <v>579</v>
      </c>
      <c r="C9" s="144">
        <v>230.2483</v>
      </c>
      <c r="D9" s="138" t="s">
        <v>514</v>
      </c>
      <c r="E9" s="156"/>
      <c r="F9" s="151">
        <v>9505</v>
      </c>
      <c r="G9" s="157">
        <v>7527</v>
      </c>
      <c r="H9" s="156"/>
      <c r="I9" s="151">
        <v>218562</v>
      </c>
      <c r="J9" s="157">
        <v>19243</v>
      </c>
      <c r="K9" s="156"/>
      <c r="L9" s="151">
        <v>22676</v>
      </c>
      <c r="M9" s="157">
        <v>13302</v>
      </c>
      <c r="N9" s="156">
        <f t="shared" si="0"/>
        <v>3</v>
      </c>
      <c r="O9" s="157">
        <f t="shared" si="1"/>
        <v>3</v>
      </c>
      <c r="P9" s="156"/>
      <c r="Q9" s="168">
        <v>15034</v>
      </c>
      <c r="R9" s="168">
        <v>25849</v>
      </c>
      <c r="S9" s="148"/>
      <c r="T9" s="168">
        <v>19657</v>
      </c>
      <c r="U9" s="163">
        <v>729400</v>
      </c>
      <c r="V9" s="167"/>
      <c r="W9" s="168">
        <v>30872</v>
      </c>
      <c r="X9" s="167">
        <v>16345</v>
      </c>
      <c r="Y9" s="156">
        <f t="shared" si="2"/>
        <v>3</v>
      </c>
      <c r="Z9" s="157">
        <f>COUNT(R9,U9,X9)</f>
        <v>3</v>
      </c>
    </row>
    <row r="10" spans="1:26">
      <c r="A10" s="17">
        <v>34</v>
      </c>
      <c r="B10" s="146" t="s">
        <v>580</v>
      </c>
      <c r="C10" s="160">
        <v>443.24279999999999</v>
      </c>
      <c r="D10" s="152" t="s">
        <v>581</v>
      </c>
      <c r="E10" s="158"/>
      <c r="F10" s="165">
        <v>30110</v>
      </c>
      <c r="G10" s="166">
        <v>128054</v>
      </c>
      <c r="H10" s="164"/>
      <c r="I10" s="165">
        <v>33008</v>
      </c>
      <c r="J10" s="166">
        <v>621837</v>
      </c>
      <c r="K10" s="164"/>
      <c r="L10" s="165">
        <v>80650</v>
      </c>
      <c r="M10" s="166">
        <v>206622</v>
      </c>
      <c r="N10" s="156">
        <f t="shared" si="0"/>
        <v>3</v>
      </c>
      <c r="O10" s="157">
        <f t="shared" si="1"/>
        <v>3</v>
      </c>
      <c r="P10" s="158"/>
      <c r="Q10" s="159"/>
      <c r="R10" s="165"/>
      <c r="S10" s="164"/>
      <c r="T10" s="165"/>
      <c r="U10" s="166"/>
      <c r="V10" s="165"/>
      <c r="W10" s="159"/>
      <c r="X10" s="159"/>
      <c r="Y10" s="156">
        <f>COUNT(Q10,T10,W10)</f>
        <v>0</v>
      </c>
      <c r="Z10" s="163">
        <f>COUNT(R10,U10,X10)</f>
        <v>0</v>
      </c>
    </row>
    <row r="11" spans="1:26">
      <c r="D11" s="35" t="s">
        <v>584</v>
      </c>
      <c r="N11" s="34">
        <f>COUNTIF(N5:N10, "&gt;1")</f>
        <v>5</v>
      </c>
      <c r="O11" s="34">
        <f>COUNTIF(O5:O10, "&gt;1")</f>
        <v>5</v>
      </c>
      <c r="Y11" s="34">
        <f>COUNTIF(Y5:Y10, "&gt;1")</f>
        <v>4</v>
      </c>
      <c r="Z11" s="34">
        <f>COUNTIF(Z5:Z9, "&gt;1")</f>
        <v>4</v>
      </c>
    </row>
  </sheetData>
  <conditionalFormatting sqref="N5:O10">
    <cfRule type="cellIs" dxfId="1" priority="2" operator="between">
      <formula>1</formula>
      <formula>1</formula>
    </cfRule>
  </conditionalFormatting>
  <conditionalFormatting sqref="Y5:Z10">
    <cfRule type="cellIs" dxfId="0" priority="1" operator="between">
      <formula>1</formula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AI49"/>
  <sheetViews>
    <sheetView zoomScale="90" zoomScaleNormal="90" workbookViewId="0">
      <selection activeCell="E4" sqref="E4"/>
    </sheetView>
  </sheetViews>
  <sheetFormatPr defaultRowHeight="15"/>
  <cols>
    <col min="1" max="1" width="13.28515625" style="24" bestFit="1" customWidth="1"/>
    <col min="2" max="2" width="27.85546875" style="24" bestFit="1" customWidth="1"/>
    <col min="3" max="3" width="10.28515625" style="24" bestFit="1" customWidth="1"/>
    <col min="4" max="4" width="12.42578125" style="123" customWidth="1"/>
    <col min="5" max="5" width="9.140625" style="24" customWidth="1"/>
    <col min="6" max="16" width="9.140625" style="24"/>
    <col min="17" max="18" width="2.140625" style="24" bestFit="1" customWidth="1"/>
    <col min="19" max="19" width="3.28515625" style="24" bestFit="1" customWidth="1"/>
    <col min="20" max="24" width="9.140625" style="24"/>
    <col min="25" max="25" width="9.7109375" style="24" bestFit="1" customWidth="1"/>
    <col min="26" max="31" width="9.140625" style="24"/>
    <col min="32" max="32" width="2.140625" style="24" bestFit="1" customWidth="1"/>
    <col min="33" max="34" width="3.28515625" style="24" bestFit="1" customWidth="1"/>
    <col min="35" max="16384" width="9.140625" style="24"/>
  </cols>
  <sheetData>
    <row r="1" spans="1:35">
      <c r="E1" s="41" t="s">
        <v>490</v>
      </c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3"/>
      <c r="T1" s="41" t="s">
        <v>491</v>
      </c>
      <c r="U1" s="42"/>
      <c r="V1" s="42"/>
      <c r="W1" s="42"/>
      <c r="X1" s="42"/>
      <c r="Y1" s="42"/>
      <c r="Z1" s="42"/>
      <c r="AA1" s="42"/>
      <c r="AB1" s="42"/>
      <c r="AC1" s="42"/>
      <c r="AD1" s="42"/>
      <c r="AE1" s="42"/>
      <c r="AF1" s="42"/>
      <c r="AG1" s="42"/>
      <c r="AH1" s="43"/>
    </row>
    <row r="2" spans="1:35">
      <c r="A2" s="1"/>
      <c r="B2" s="1"/>
      <c r="C2" s="1"/>
      <c r="D2" s="2" t="s">
        <v>0</v>
      </c>
      <c r="E2" s="5" t="s">
        <v>220</v>
      </c>
      <c r="F2" s="6" t="s">
        <v>221</v>
      </c>
      <c r="G2" s="6" t="s">
        <v>222</v>
      </c>
      <c r="H2" s="7" t="s">
        <v>223</v>
      </c>
      <c r="I2" s="24" t="s">
        <v>224</v>
      </c>
      <c r="J2" s="24" t="s">
        <v>225</v>
      </c>
      <c r="K2" s="24" t="s">
        <v>226</v>
      </c>
      <c r="L2" s="24" t="s">
        <v>227</v>
      </c>
      <c r="M2" s="5" t="s">
        <v>228</v>
      </c>
      <c r="N2" s="6" t="s">
        <v>229</v>
      </c>
      <c r="O2" s="26" t="s">
        <v>230</v>
      </c>
      <c r="P2" s="27" t="s">
        <v>231</v>
      </c>
      <c r="Q2" s="4"/>
      <c r="R2" s="4"/>
      <c r="S2" s="4"/>
      <c r="T2" s="5" t="s">
        <v>232</v>
      </c>
      <c r="U2" s="6" t="s">
        <v>233</v>
      </c>
      <c r="V2" s="6" t="s">
        <v>234</v>
      </c>
      <c r="W2" s="7" t="s">
        <v>235</v>
      </c>
      <c r="X2" s="24" t="s">
        <v>236</v>
      </c>
      <c r="Y2" s="24" t="s">
        <v>237</v>
      </c>
      <c r="Z2" s="24" t="s">
        <v>238</v>
      </c>
      <c r="AA2" s="24" t="s">
        <v>239</v>
      </c>
      <c r="AB2" s="5" t="s">
        <v>240</v>
      </c>
      <c r="AC2" s="6" t="s">
        <v>241</v>
      </c>
      <c r="AD2" s="6" t="s">
        <v>242</v>
      </c>
      <c r="AE2" s="7" t="s">
        <v>243</v>
      </c>
      <c r="AF2" s="5"/>
      <c r="AG2" s="6"/>
      <c r="AH2" s="7"/>
    </row>
    <row r="3" spans="1:35">
      <c r="A3" s="1"/>
      <c r="B3" s="1"/>
      <c r="C3" s="1"/>
      <c r="D3" s="2" t="s">
        <v>275</v>
      </c>
      <c r="E3" s="19">
        <v>0</v>
      </c>
      <c r="F3" s="20">
        <v>36</v>
      </c>
      <c r="G3" s="20">
        <v>45</v>
      </c>
      <c r="H3" s="21">
        <v>93</v>
      </c>
      <c r="I3" s="24">
        <v>0</v>
      </c>
      <c r="J3" s="24">
        <v>36</v>
      </c>
      <c r="K3" s="24">
        <v>45</v>
      </c>
      <c r="L3" s="24">
        <v>93</v>
      </c>
      <c r="M3" s="19">
        <v>0</v>
      </c>
      <c r="N3" s="20">
        <v>36</v>
      </c>
      <c r="O3" s="20">
        <v>45</v>
      </c>
      <c r="P3" s="21">
        <v>93</v>
      </c>
      <c r="Q3" s="4"/>
      <c r="R3" s="4"/>
      <c r="S3" s="4"/>
      <c r="T3" s="19">
        <v>0</v>
      </c>
      <c r="U3" s="20">
        <v>27</v>
      </c>
      <c r="V3" s="20">
        <v>45</v>
      </c>
      <c r="W3" s="21">
        <v>70</v>
      </c>
      <c r="X3" s="24">
        <v>0</v>
      </c>
      <c r="Y3" s="24">
        <v>27</v>
      </c>
      <c r="Z3" s="24">
        <v>45</v>
      </c>
      <c r="AA3" s="24">
        <v>70</v>
      </c>
      <c r="AB3" s="19">
        <v>0</v>
      </c>
      <c r="AC3" s="20">
        <v>27</v>
      </c>
      <c r="AD3" s="20">
        <v>45</v>
      </c>
      <c r="AE3" s="21">
        <v>70</v>
      </c>
      <c r="AF3" s="19"/>
      <c r="AG3" s="20"/>
      <c r="AH3" s="21"/>
    </row>
    <row r="4" spans="1:35">
      <c r="A4" s="145" t="s">
        <v>582</v>
      </c>
      <c r="B4" s="3" t="s">
        <v>25</v>
      </c>
      <c r="C4" s="30" t="s">
        <v>26</v>
      </c>
      <c r="D4" s="2" t="s">
        <v>28</v>
      </c>
      <c r="E4" s="164" t="s">
        <v>583</v>
      </c>
      <c r="F4" s="20"/>
      <c r="G4" s="20"/>
      <c r="H4" s="21"/>
      <c r="M4" s="19"/>
      <c r="N4" s="20"/>
      <c r="O4" s="20"/>
      <c r="P4" s="21"/>
      <c r="T4" s="19"/>
      <c r="U4" s="20"/>
      <c r="V4" s="20"/>
      <c r="W4" s="21"/>
      <c r="AB4" s="19"/>
      <c r="AC4" s="20"/>
      <c r="AD4" s="20"/>
      <c r="AE4" s="21"/>
      <c r="AF4" s="19"/>
      <c r="AG4" s="20"/>
      <c r="AH4" s="21"/>
    </row>
    <row r="5" spans="1:35" s="4" customFormat="1">
      <c r="A5" s="24">
        <v>10</v>
      </c>
      <c r="B5" s="17" t="s">
        <v>271</v>
      </c>
      <c r="C5" s="24">
        <v>191.0806</v>
      </c>
      <c r="D5" s="139" t="s">
        <v>272</v>
      </c>
      <c r="E5" s="5"/>
      <c r="F5" s="6"/>
      <c r="G5" s="6">
        <v>27898</v>
      </c>
      <c r="H5" s="6">
        <v>106992</v>
      </c>
      <c r="I5" s="5"/>
      <c r="J5" s="6"/>
      <c r="K5" s="6">
        <v>19138</v>
      </c>
      <c r="L5" s="7">
        <v>29142</v>
      </c>
      <c r="M5" s="6"/>
      <c r="N5" s="6"/>
      <c r="O5" s="6">
        <v>5733</v>
      </c>
      <c r="P5" s="6"/>
      <c r="Q5" s="25">
        <f>COUNT(F5,J5,N5)</f>
        <v>0</v>
      </c>
      <c r="R5" s="26">
        <f>COUNT(G5,K5,O5)</f>
        <v>3</v>
      </c>
      <c r="S5" s="27">
        <f>COUNT(H5,L5,P5)</f>
        <v>2</v>
      </c>
      <c r="T5" s="6"/>
      <c r="U5" s="6"/>
      <c r="V5" s="6"/>
      <c r="W5" s="6">
        <v>21673</v>
      </c>
      <c r="X5" s="5"/>
      <c r="Y5" s="6"/>
      <c r="Z5" s="6">
        <v>4512</v>
      </c>
      <c r="AA5" s="7">
        <v>10367</v>
      </c>
      <c r="AB5" s="6"/>
      <c r="AC5" s="6"/>
      <c r="AD5" s="6">
        <v>5188</v>
      </c>
      <c r="AE5" s="6"/>
      <c r="AF5" s="25">
        <f>COUNT(U5,Y5,AC5)</f>
        <v>0</v>
      </c>
      <c r="AG5" s="26">
        <f>COUNT(V5,Z5,AD5)</f>
        <v>2</v>
      </c>
      <c r="AH5" s="27">
        <f>COUNT(W5,AA5,AE5)</f>
        <v>2</v>
      </c>
      <c r="AI5" s="17"/>
    </row>
    <row r="6" spans="1:35">
      <c r="A6" s="24">
        <v>11</v>
      </c>
      <c r="B6" s="20" t="s">
        <v>244</v>
      </c>
      <c r="C6" s="24">
        <v>279.08589999999998</v>
      </c>
      <c r="D6" s="123" t="s">
        <v>245</v>
      </c>
      <c r="E6" s="19"/>
      <c r="F6" s="20"/>
      <c r="G6" s="20"/>
      <c r="H6" s="20">
        <v>101960</v>
      </c>
      <c r="I6" s="19"/>
      <c r="J6" s="20"/>
      <c r="K6" s="20"/>
      <c r="L6" s="21">
        <v>90942</v>
      </c>
      <c r="M6" s="20"/>
      <c r="N6" s="20"/>
      <c r="O6" s="20">
        <v>47538</v>
      </c>
      <c r="P6" s="20">
        <v>96722</v>
      </c>
      <c r="Q6" s="28">
        <f t="shared" ref="Q6:Q21" si="0">COUNT(F6,J6,N6)</f>
        <v>0</v>
      </c>
      <c r="R6" s="17">
        <f>COUNT(G6,K6,O6)</f>
        <v>1</v>
      </c>
      <c r="S6" s="29">
        <f t="shared" ref="S6:S21" si="1">COUNT(H6,L6,P6)</f>
        <v>3</v>
      </c>
      <c r="T6" s="20"/>
      <c r="U6" s="20"/>
      <c r="V6" s="20">
        <v>11541</v>
      </c>
      <c r="W6" s="20">
        <v>240486</v>
      </c>
      <c r="X6" s="19"/>
      <c r="Y6" s="20"/>
      <c r="Z6" s="20">
        <v>46739</v>
      </c>
      <c r="AA6" s="21">
        <v>260691</v>
      </c>
      <c r="AB6" s="20"/>
      <c r="AC6" s="20"/>
      <c r="AD6" s="20">
        <v>42413</v>
      </c>
      <c r="AE6" s="20"/>
      <c r="AF6" s="28">
        <f t="shared" ref="AF6:AF21" si="2">COUNT(U6,Y6,AC6)</f>
        <v>0</v>
      </c>
      <c r="AG6" s="17">
        <f t="shared" ref="AG6:AG21" si="3">COUNT(V6,Z6,AD6)</f>
        <v>3</v>
      </c>
      <c r="AH6" s="29">
        <f t="shared" ref="AH6:AH21" si="4">COUNT(W6,AA6,AE6)</f>
        <v>2</v>
      </c>
      <c r="AI6" s="20"/>
    </row>
    <row r="7" spans="1:35">
      <c r="A7" s="24">
        <v>12</v>
      </c>
      <c r="B7" s="20" t="s">
        <v>515</v>
      </c>
      <c r="C7" s="24">
        <v>237.0753</v>
      </c>
      <c r="D7" s="123" t="s">
        <v>246</v>
      </c>
      <c r="E7" s="19"/>
      <c r="F7" s="20"/>
      <c r="G7" s="20"/>
      <c r="H7" s="20">
        <v>50247</v>
      </c>
      <c r="I7" s="19"/>
      <c r="J7" s="20"/>
      <c r="K7" s="20"/>
      <c r="L7" s="21">
        <v>35501</v>
      </c>
      <c r="M7" s="20"/>
      <c r="N7" s="20"/>
      <c r="O7" s="20">
        <v>151426</v>
      </c>
      <c r="P7" s="20">
        <v>35458</v>
      </c>
      <c r="Q7" s="28">
        <f t="shared" si="0"/>
        <v>0</v>
      </c>
      <c r="R7" s="17">
        <f t="shared" ref="R7:R21" si="5">COUNT(G7,K7,O7)</f>
        <v>1</v>
      </c>
      <c r="S7" s="29">
        <f t="shared" si="1"/>
        <v>3</v>
      </c>
      <c r="T7" s="20"/>
      <c r="U7" s="20"/>
      <c r="V7" s="20">
        <v>36396</v>
      </c>
      <c r="W7" s="20">
        <v>323178</v>
      </c>
      <c r="X7" s="19"/>
      <c r="Y7" s="20"/>
      <c r="Z7" s="20">
        <v>191479</v>
      </c>
      <c r="AA7" s="21">
        <v>300616</v>
      </c>
      <c r="AB7" s="20"/>
      <c r="AC7" s="20"/>
      <c r="AD7" s="20">
        <v>131044</v>
      </c>
      <c r="AE7" s="20"/>
      <c r="AF7" s="28">
        <f t="shared" si="2"/>
        <v>0</v>
      </c>
      <c r="AG7" s="17">
        <f t="shared" si="3"/>
        <v>3</v>
      </c>
      <c r="AH7" s="29">
        <f t="shared" si="4"/>
        <v>2</v>
      </c>
      <c r="AI7" s="20"/>
    </row>
    <row r="8" spans="1:35">
      <c r="A8" s="24">
        <v>13</v>
      </c>
      <c r="B8" s="20" t="s">
        <v>247</v>
      </c>
      <c r="C8" s="24">
        <v>267.0856</v>
      </c>
      <c r="D8" s="123" t="s">
        <v>248</v>
      </c>
      <c r="E8" s="19"/>
      <c r="F8" s="20"/>
      <c r="G8" s="20"/>
      <c r="H8" s="20">
        <v>528320</v>
      </c>
      <c r="I8" s="19"/>
      <c r="J8" s="20"/>
      <c r="K8" s="20"/>
      <c r="L8" s="21">
        <v>316130</v>
      </c>
      <c r="M8" s="20"/>
      <c r="N8" s="20"/>
      <c r="O8" s="20">
        <v>346914</v>
      </c>
      <c r="P8" s="20">
        <v>410872</v>
      </c>
      <c r="Q8" s="28">
        <f t="shared" si="0"/>
        <v>0</v>
      </c>
      <c r="R8" s="17">
        <f t="shared" si="5"/>
        <v>1</v>
      </c>
      <c r="S8" s="29">
        <f t="shared" si="1"/>
        <v>3</v>
      </c>
      <c r="T8" s="20"/>
      <c r="U8" s="20"/>
      <c r="V8" s="20">
        <v>83860</v>
      </c>
      <c r="W8" s="20">
        <v>1006329</v>
      </c>
      <c r="X8" s="19"/>
      <c r="Y8" s="20">
        <v>12247</v>
      </c>
      <c r="Z8" s="20">
        <v>405466</v>
      </c>
      <c r="AA8" s="21">
        <v>1390756</v>
      </c>
      <c r="AB8" s="20"/>
      <c r="AC8" s="20"/>
      <c r="AD8" s="20">
        <v>329155</v>
      </c>
      <c r="AE8" s="20"/>
      <c r="AF8" s="28">
        <f t="shared" si="2"/>
        <v>1</v>
      </c>
      <c r="AG8" s="17">
        <f t="shared" si="3"/>
        <v>3</v>
      </c>
      <c r="AH8" s="29">
        <f t="shared" si="4"/>
        <v>2</v>
      </c>
      <c r="AI8" s="20"/>
    </row>
    <row r="9" spans="1:35">
      <c r="A9" s="24">
        <v>14</v>
      </c>
      <c r="B9" s="20" t="s">
        <v>249</v>
      </c>
      <c r="C9" s="24">
        <v>281.065</v>
      </c>
      <c r="D9" s="123" t="s">
        <v>250</v>
      </c>
      <c r="E9" s="19"/>
      <c r="F9" s="20"/>
      <c r="G9" s="20">
        <v>5341</v>
      </c>
      <c r="H9" s="20">
        <v>1371934</v>
      </c>
      <c r="I9" s="19"/>
      <c r="J9" s="20"/>
      <c r="K9" s="20"/>
      <c r="L9" s="21">
        <v>822527</v>
      </c>
      <c r="M9" s="20"/>
      <c r="N9" s="20"/>
      <c r="O9" s="20">
        <v>1682599</v>
      </c>
      <c r="P9" s="20">
        <v>1041495</v>
      </c>
      <c r="Q9" s="28">
        <f t="shared" si="0"/>
        <v>0</v>
      </c>
      <c r="R9" s="17">
        <f t="shared" si="5"/>
        <v>2</v>
      </c>
      <c r="S9" s="29">
        <f t="shared" si="1"/>
        <v>3</v>
      </c>
      <c r="T9" s="20"/>
      <c r="U9" s="20">
        <v>253023</v>
      </c>
      <c r="V9" s="20">
        <v>458843</v>
      </c>
      <c r="W9" s="20">
        <v>2134114</v>
      </c>
      <c r="X9" s="19"/>
      <c r="Y9" s="20">
        <v>262224</v>
      </c>
      <c r="Z9" s="20">
        <v>1812111</v>
      </c>
      <c r="AA9" s="21">
        <v>2144573</v>
      </c>
      <c r="AB9" s="20"/>
      <c r="AC9" s="20">
        <v>173923</v>
      </c>
      <c r="AD9" s="20">
        <v>1570310</v>
      </c>
      <c r="AE9" s="20"/>
      <c r="AF9" s="28">
        <f t="shared" si="2"/>
        <v>3</v>
      </c>
      <c r="AG9" s="17">
        <f t="shared" si="3"/>
        <v>3</v>
      </c>
      <c r="AH9" s="29">
        <f t="shared" si="4"/>
        <v>2</v>
      </c>
      <c r="AI9" s="20"/>
    </row>
    <row r="10" spans="1:35">
      <c r="B10" s="20" t="s">
        <v>516</v>
      </c>
      <c r="C10" s="24">
        <v>309.09609999999998</v>
      </c>
      <c r="D10" s="123" t="s">
        <v>252</v>
      </c>
      <c r="E10" s="19"/>
      <c r="F10" s="20"/>
      <c r="G10" s="20"/>
      <c r="H10" s="20"/>
      <c r="I10" s="19"/>
      <c r="J10" s="20"/>
      <c r="K10" s="20"/>
      <c r="L10" s="21"/>
      <c r="M10" s="20"/>
      <c r="N10" s="20"/>
      <c r="O10" s="20">
        <v>53131</v>
      </c>
      <c r="P10" s="20"/>
      <c r="Q10" s="28">
        <f t="shared" si="0"/>
        <v>0</v>
      </c>
      <c r="R10" s="17">
        <f t="shared" si="5"/>
        <v>1</v>
      </c>
      <c r="S10" s="29">
        <f t="shared" si="1"/>
        <v>0</v>
      </c>
      <c r="T10" s="20"/>
      <c r="U10" s="20"/>
      <c r="V10" s="20">
        <v>10670</v>
      </c>
      <c r="W10" s="20">
        <v>139026</v>
      </c>
      <c r="X10" s="19"/>
      <c r="Y10" s="20"/>
      <c r="Z10" s="20"/>
      <c r="AA10" s="21">
        <v>164205</v>
      </c>
      <c r="AB10" s="20"/>
      <c r="AC10" s="20"/>
      <c r="AD10" s="20">
        <v>53713</v>
      </c>
      <c r="AE10" s="20"/>
      <c r="AF10" s="28">
        <f t="shared" si="2"/>
        <v>0</v>
      </c>
      <c r="AG10" s="17">
        <f t="shared" si="3"/>
        <v>2</v>
      </c>
      <c r="AH10" s="29">
        <f t="shared" si="4"/>
        <v>2</v>
      </c>
      <c r="AI10" s="20"/>
    </row>
    <row r="11" spans="1:35">
      <c r="B11" s="20" t="s">
        <v>517</v>
      </c>
      <c r="C11" s="24">
        <v>295.11709999999999</v>
      </c>
      <c r="D11" s="123" t="s">
        <v>253</v>
      </c>
      <c r="E11" s="19"/>
      <c r="F11" s="20"/>
      <c r="G11" s="20"/>
      <c r="H11" s="20"/>
      <c r="I11" s="19"/>
      <c r="J11" s="20"/>
      <c r="K11" s="20"/>
      <c r="L11" s="21"/>
      <c r="M11" s="20"/>
      <c r="N11" s="20"/>
      <c r="O11" s="20">
        <v>17626</v>
      </c>
      <c r="P11" s="20"/>
      <c r="Q11" s="28">
        <f t="shared" si="0"/>
        <v>0</v>
      </c>
      <c r="R11" s="17">
        <f t="shared" si="5"/>
        <v>1</v>
      </c>
      <c r="S11" s="29">
        <f t="shared" si="1"/>
        <v>0</v>
      </c>
      <c r="T11" s="20"/>
      <c r="U11" s="20"/>
      <c r="V11" s="20"/>
      <c r="W11" s="20">
        <v>208202</v>
      </c>
      <c r="X11" s="19"/>
      <c r="Y11" s="20"/>
      <c r="Z11" s="20">
        <v>18010</v>
      </c>
      <c r="AA11" s="21">
        <v>239481</v>
      </c>
      <c r="AB11" s="20"/>
      <c r="AC11" s="20"/>
      <c r="AD11" s="20">
        <v>13023</v>
      </c>
      <c r="AE11" s="20"/>
      <c r="AF11" s="28">
        <f t="shared" si="2"/>
        <v>0</v>
      </c>
      <c r="AG11" s="17">
        <f t="shared" si="3"/>
        <v>2</v>
      </c>
      <c r="AH11" s="29">
        <f t="shared" si="4"/>
        <v>2</v>
      </c>
      <c r="AI11" s="20"/>
    </row>
    <row r="12" spans="1:35">
      <c r="B12" s="20" t="s">
        <v>518</v>
      </c>
      <c r="C12" s="24">
        <v>263.0548</v>
      </c>
      <c r="D12" s="123" t="s">
        <v>255</v>
      </c>
      <c r="E12" s="19"/>
      <c r="F12" s="20"/>
      <c r="G12" s="20"/>
      <c r="H12" s="20">
        <v>513277</v>
      </c>
      <c r="I12" s="19"/>
      <c r="J12" s="20"/>
      <c r="K12" s="20"/>
      <c r="L12" s="21">
        <v>560296</v>
      </c>
      <c r="M12" s="20"/>
      <c r="N12" s="20"/>
      <c r="O12" s="20">
        <v>790391</v>
      </c>
      <c r="P12" s="20">
        <v>473636</v>
      </c>
      <c r="Q12" s="28">
        <f t="shared" si="0"/>
        <v>0</v>
      </c>
      <c r="R12" s="17">
        <f t="shared" si="5"/>
        <v>1</v>
      </c>
      <c r="S12" s="29">
        <f t="shared" si="1"/>
        <v>3</v>
      </c>
      <c r="T12" s="20"/>
      <c r="U12" s="20">
        <v>101150</v>
      </c>
      <c r="V12" s="20">
        <v>247598</v>
      </c>
      <c r="W12" s="20">
        <v>1860516</v>
      </c>
      <c r="X12" s="19"/>
      <c r="Y12" s="20">
        <v>97386</v>
      </c>
      <c r="Z12" s="20">
        <v>1066083</v>
      </c>
      <c r="AA12" s="21">
        <v>1753433</v>
      </c>
      <c r="AB12" s="20"/>
      <c r="AC12" s="20">
        <v>81991</v>
      </c>
      <c r="AD12" s="20">
        <v>1229566</v>
      </c>
      <c r="AE12" s="20"/>
      <c r="AF12" s="28">
        <f t="shared" si="2"/>
        <v>3</v>
      </c>
      <c r="AG12" s="17">
        <f t="shared" si="3"/>
        <v>3</v>
      </c>
      <c r="AH12" s="29">
        <f t="shared" si="4"/>
        <v>2</v>
      </c>
      <c r="AI12" s="20"/>
    </row>
    <row r="13" spans="1:35">
      <c r="B13" s="20" t="s">
        <v>251</v>
      </c>
      <c r="C13" s="24">
        <v>295.11720000000003</v>
      </c>
      <c r="D13" s="123" t="s">
        <v>256</v>
      </c>
      <c r="E13" s="19"/>
      <c r="F13" s="20"/>
      <c r="G13" s="20"/>
      <c r="H13" s="20"/>
      <c r="I13" s="19"/>
      <c r="J13" s="20"/>
      <c r="K13" s="20"/>
      <c r="L13" s="21"/>
      <c r="M13" s="20"/>
      <c r="N13" s="20"/>
      <c r="O13" s="20">
        <v>79783</v>
      </c>
      <c r="P13" s="20"/>
      <c r="Q13" s="28">
        <f t="shared" si="0"/>
        <v>0</v>
      </c>
      <c r="R13" s="17">
        <f t="shared" si="5"/>
        <v>1</v>
      </c>
      <c r="S13" s="29">
        <f t="shared" si="1"/>
        <v>0</v>
      </c>
      <c r="T13" s="20"/>
      <c r="U13" s="20"/>
      <c r="V13" s="20">
        <v>10935</v>
      </c>
      <c r="W13" s="20">
        <v>1143584</v>
      </c>
      <c r="X13" s="19"/>
      <c r="Y13" s="20"/>
      <c r="Z13" s="20">
        <v>75267</v>
      </c>
      <c r="AA13" s="21">
        <v>1148195</v>
      </c>
      <c r="AB13" s="20"/>
      <c r="AC13" s="20"/>
      <c r="AD13" s="20">
        <v>54725</v>
      </c>
      <c r="AE13" s="20"/>
      <c r="AF13" s="28">
        <f t="shared" si="2"/>
        <v>0</v>
      </c>
      <c r="AG13" s="17">
        <f t="shared" si="3"/>
        <v>3</v>
      </c>
      <c r="AH13" s="29">
        <f t="shared" si="4"/>
        <v>2</v>
      </c>
      <c r="AI13" s="20"/>
    </row>
    <row r="14" spans="1:35">
      <c r="A14" s="24">
        <v>15</v>
      </c>
      <c r="B14" s="20" t="s">
        <v>257</v>
      </c>
      <c r="C14" s="24">
        <v>293.10199999999998</v>
      </c>
      <c r="D14" s="123" t="s">
        <v>258</v>
      </c>
      <c r="E14" s="19"/>
      <c r="F14" s="20"/>
      <c r="G14" s="20"/>
      <c r="H14" s="20">
        <v>165020</v>
      </c>
      <c r="I14" s="19"/>
      <c r="J14" s="20"/>
      <c r="K14" s="20"/>
      <c r="L14" s="21">
        <v>45751</v>
      </c>
      <c r="M14" s="20"/>
      <c r="N14" s="20"/>
      <c r="O14" s="20">
        <v>2119306</v>
      </c>
      <c r="P14" s="20">
        <v>40672</v>
      </c>
      <c r="Q14" s="28">
        <f t="shared" si="0"/>
        <v>0</v>
      </c>
      <c r="R14" s="17">
        <f t="shared" si="5"/>
        <v>1</v>
      </c>
      <c r="S14" s="29">
        <f t="shared" si="1"/>
        <v>3</v>
      </c>
      <c r="T14" s="20"/>
      <c r="U14" s="20">
        <v>20852</v>
      </c>
      <c r="V14" s="20">
        <v>733175</v>
      </c>
      <c r="W14" s="20">
        <v>2141010</v>
      </c>
      <c r="X14" s="19"/>
      <c r="Y14" s="20">
        <v>23028</v>
      </c>
      <c r="Z14" s="20">
        <v>2008197</v>
      </c>
      <c r="AA14" s="21">
        <v>2104172</v>
      </c>
      <c r="AB14" s="20"/>
      <c r="AC14" s="20">
        <v>13446</v>
      </c>
      <c r="AD14" s="20">
        <v>2086183</v>
      </c>
      <c r="AE14" s="20"/>
      <c r="AF14" s="28">
        <f t="shared" si="2"/>
        <v>3</v>
      </c>
      <c r="AG14" s="17">
        <f t="shared" si="3"/>
        <v>3</v>
      </c>
      <c r="AH14" s="29">
        <f t="shared" si="4"/>
        <v>2</v>
      </c>
      <c r="AI14" s="20"/>
    </row>
    <row r="15" spans="1:35">
      <c r="B15" s="20" t="s">
        <v>519</v>
      </c>
      <c r="C15" s="24">
        <v>265.07010000000002</v>
      </c>
      <c r="D15" s="123" t="s">
        <v>260</v>
      </c>
      <c r="E15" s="19"/>
      <c r="F15" s="20"/>
      <c r="G15" s="20"/>
      <c r="H15" s="20"/>
      <c r="I15" s="19"/>
      <c r="J15" s="20"/>
      <c r="K15" s="20"/>
      <c r="L15" s="21"/>
      <c r="M15" s="20"/>
      <c r="N15" s="20"/>
      <c r="O15" s="20">
        <v>52071</v>
      </c>
      <c r="P15" s="20"/>
      <c r="Q15" s="28">
        <f t="shared" si="0"/>
        <v>0</v>
      </c>
      <c r="R15" s="17">
        <f t="shared" si="5"/>
        <v>1</v>
      </c>
      <c r="S15" s="29">
        <f t="shared" si="1"/>
        <v>0</v>
      </c>
      <c r="T15" s="20"/>
      <c r="U15" s="20"/>
      <c r="V15" s="20">
        <v>12465</v>
      </c>
      <c r="W15" s="20">
        <v>97890</v>
      </c>
      <c r="X15" s="19"/>
      <c r="Y15" s="20"/>
      <c r="Z15" s="20">
        <v>51358</v>
      </c>
      <c r="AA15" s="21">
        <v>87596</v>
      </c>
      <c r="AB15" s="20"/>
      <c r="AC15" s="20"/>
      <c r="AD15" s="20">
        <v>39071</v>
      </c>
      <c r="AE15" s="20"/>
      <c r="AF15" s="28">
        <f t="shared" si="2"/>
        <v>0</v>
      </c>
      <c r="AG15" s="17">
        <f t="shared" si="3"/>
        <v>3</v>
      </c>
      <c r="AH15" s="29">
        <f t="shared" si="4"/>
        <v>2</v>
      </c>
      <c r="AI15" s="20"/>
    </row>
    <row r="16" spans="1:35" s="4" customFormat="1">
      <c r="A16" s="24">
        <v>6</v>
      </c>
      <c r="B16" s="17" t="s">
        <v>51</v>
      </c>
      <c r="C16" s="24">
        <v>511.2894</v>
      </c>
      <c r="D16" s="139" t="s">
        <v>273</v>
      </c>
      <c r="E16" s="19"/>
      <c r="F16" s="20"/>
      <c r="G16" s="20"/>
      <c r="H16" s="20">
        <v>233986</v>
      </c>
      <c r="I16" s="19"/>
      <c r="J16" s="20"/>
      <c r="K16" s="20"/>
      <c r="L16" s="21">
        <v>97434</v>
      </c>
      <c r="M16" s="20"/>
      <c r="N16" s="20"/>
      <c r="O16" s="20">
        <v>41230</v>
      </c>
      <c r="P16" s="20">
        <v>168701</v>
      </c>
      <c r="Q16" s="28">
        <f>COUNT(F16,J16,N16)</f>
        <v>0</v>
      </c>
      <c r="R16" s="17">
        <f>COUNT(G16,K16,O16)</f>
        <v>1</v>
      </c>
      <c r="S16" s="29">
        <f>COUNT(H16,L16,P16)</f>
        <v>3</v>
      </c>
      <c r="T16" s="20"/>
      <c r="U16" s="20"/>
      <c r="V16" s="20"/>
      <c r="W16" s="20">
        <v>144472</v>
      </c>
      <c r="X16" s="19"/>
      <c r="Y16" s="20"/>
      <c r="Z16" s="20">
        <v>41496</v>
      </c>
      <c r="AA16" s="21">
        <v>124171</v>
      </c>
      <c r="AB16" s="20"/>
      <c r="AC16" s="20"/>
      <c r="AD16" s="20">
        <v>47406</v>
      </c>
      <c r="AE16" s="20"/>
      <c r="AF16" s="28">
        <f>COUNT(U16,Y16,AC16)</f>
        <v>0</v>
      </c>
      <c r="AG16" s="17">
        <f>COUNT(V16,Z16,AD16)</f>
        <v>2</v>
      </c>
      <c r="AH16" s="29">
        <f>COUNT(W16,AA16,AE16)</f>
        <v>2</v>
      </c>
      <c r="AI16" s="17"/>
    </row>
    <row r="17" spans="2:35">
      <c r="B17" s="20" t="s">
        <v>259</v>
      </c>
      <c r="C17" s="24">
        <v>263.05450000000002</v>
      </c>
      <c r="D17" s="123" t="s">
        <v>262</v>
      </c>
      <c r="E17" s="19"/>
      <c r="F17" s="20"/>
      <c r="G17" s="20"/>
      <c r="H17" s="20">
        <v>192274</v>
      </c>
      <c r="I17" s="19"/>
      <c r="J17" s="20"/>
      <c r="K17" s="20"/>
      <c r="L17" s="21">
        <v>135577</v>
      </c>
      <c r="M17" s="20"/>
      <c r="N17" s="20"/>
      <c r="O17" s="20">
        <v>133116</v>
      </c>
      <c r="P17" s="20">
        <v>94003</v>
      </c>
      <c r="Q17" s="28">
        <f t="shared" si="0"/>
        <v>0</v>
      </c>
      <c r="R17" s="17">
        <f t="shared" si="5"/>
        <v>1</v>
      </c>
      <c r="S17" s="29">
        <f t="shared" si="1"/>
        <v>3</v>
      </c>
      <c r="T17" s="20"/>
      <c r="U17" s="20">
        <v>19082</v>
      </c>
      <c r="V17" s="20">
        <v>42688</v>
      </c>
      <c r="W17" s="20">
        <v>330800</v>
      </c>
      <c r="X17" s="19"/>
      <c r="Y17" s="20">
        <v>24063</v>
      </c>
      <c r="Z17" s="20">
        <v>174652</v>
      </c>
      <c r="AA17" s="21">
        <v>388490</v>
      </c>
      <c r="AB17" s="20"/>
      <c r="AC17" s="20">
        <v>25738</v>
      </c>
      <c r="AD17" s="20">
        <v>222129</v>
      </c>
      <c r="AE17" s="20"/>
      <c r="AF17" s="28">
        <f t="shared" si="2"/>
        <v>3</v>
      </c>
      <c r="AG17" s="17">
        <f t="shared" si="3"/>
        <v>3</v>
      </c>
      <c r="AH17" s="29">
        <f t="shared" si="4"/>
        <v>2</v>
      </c>
      <c r="AI17" s="20"/>
    </row>
    <row r="18" spans="2:35">
      <c r="B18" s="20" t="s">
        <v>263</v>
      </c>
      <c r="C18" s="24">
        <v>249.0753</v>
      </c>
      <c r="D18" s="123" t="s">
        <v>264</v>
      </c>
      <c r="E18" s="19"/>
      <c r="F18" s="20"/>
      <c r="G18" s="20"/>
      <c r="H18" s="20">
        <v>81556</v>
      </c>
      <c r="I18" s="19"/>
      <c r="J18" s="20"/>
      <c r="K18" s="20"/>
      <c r="L18" s="21">
        <v>25437</v>
      </c>
      <c r="M18" s="20"/>
      <c r="N18" s="20"/>
      <c r="O18" s="20">
        <v>126784</v>
      </c>
      <c r="P18" s="20">
        <v>24699</v>
      </c>
      <c r="Q18" s="28">
        <f t="shared" si="0"/>
        <v>0</v>
      </c>
      <c r="R18" s="17">
        <f t="shared" si="5"/>
        <v>1</v>
      </c>
      <c r="S18" s="29">
        <f t="shared" si="1"/>
        <v>3</v>
      </c>
      <c r="T18" s="20"/>
      <c r="U18" s="20">
        <v>6390</v>
      </c>
      <c r="V18" s="20">
        <v>32900</v>
      </c>
      <c r="W18" s="20">
        <v>503431</v>
      </c>
      <c r="X18" s="19"/>
      <c r="Y18" s="20">
        <v>6208</v>
      </c>
      <c r="Z18" s="20">
        <v>158520</v>
      </c>
      <c r="AA18" s="21">
        <v>809786</v>
      </c>
      <c r="AB18" s="20"/>
      <c r="AC18" s="20">
        <v>5225</v>
      </c>
      <c r="AD18" s="20">
        <v>121627</v>
      </c>
      <c r="AE18" s="20"/>
      <c r="AF18" s="28">
        <f t="shared" si="2"/>
        <v>3</v>
      </c>
      <c r="AG18" s="17">
        <f t="shared" si="3"/>
        <v>3</v>
      </c>
      <c r="AH18" s="29">
        <f t="shared" si="4"/>
        <v>2</v>
      </c>
      <c r="AI18" s="20"/>
    </row>
    <row r="19" spans="2:35">
      <c r="B19" s="20" t="s">
        <v>265</v>
      </c>
      <c r="C19" s="24">
        <v>323.11200000000002</v>
      </c>
      <c r="D19" s="123" t="s">
        <v>266</v>
      </c>
      <c r="E19" s="19"/>
      <c r="F19" s="20"/>
      <c r="G19" s="20"/>
      <c r="H19" s="20"/>
      <c r="I19" s="19"/>
      <c r="J19" s="20"/>
      <c r="K19" s="20"/>
      <c r="L19" s="21"/>
      <c r="M19" s="20"/>
      <c r="N19" s="20"/>
      <c r="O19" s="20"/>
      <c r="P19" s="20"/>
      <c r="Q19" s="28">
        <f t="shared" si="0"/>
        <v>0</v>
      </c>
      <c r="R19" s="17">
        <f t="shared" si="5"/>
        <v>0</v>
      </c>
      <c r="S19" s="29">
        <f t="shared" si="1"/>
        <v>0</v>
      </c>
      <c r="T19" s="20"/>
      <c r="U19" s="20"/>
      <c r="V19" s="20"/>
      <c r="W19" s="20">
        <v>268579</v>
      </c>
      <c r="X19" s="19"/>
      <c r="Y19" s="20"/>
      <c r="Z19" s="20">
        <v>10433</v>
      </c>
      <c r="AA19" s="21">
        <v>302348</v>
      </c>
      <c r="AB19" s="20"/>
      <c r="AC19" s="20"/>
      <c r="AD19" s="20">
        <v>11798</v>
      </c>
      <c r="AE19" s="20"/>
      <c r="AF19" s="28">
        <f t="shared" si="2"/>
        <v>0</v>
      </c>
      <c r="AG19" s="17">
        <f t="shared" si="3"/>
        <v>2</v>
      </c>
      <c r="AH19" s="29">
        <f t="shared" si="4"/>
        <v>2</v>
      </c>
      <c r="AI19" s="20"/>
    </row>
    <row r="20" spans="2:35">
      <c r="B20" s="20" t="s">
        <v>267</v>
      </c>
      <c r="C20" s="24">
        <v>321.09629999999999</v>
      </c>
      <c r="D20" s="123" t="s">
        <v>268</v>
      </c>
      <c r="E20" s="19"/>
      <c r="F20" s="20"/>
      <c r="G20" s="20"/>
      <c r="H20" s="20"/>
      <c r="I20" s="19"/>
      <c r="J20" s="20"/>
      <c r="K20" s="20"/>
      <c r="L20" s="21"/>
      <c r="M20" s="20"/>
      <c r="N20" s="20"/>
      <c r="O20" s="20">
        <v>294244</v>
      </c>
      <c r="P20" s="20"/>
      <c r="Q20" s="28">
        <f t="shared" si="0"/>
        <v>0</v>
      </c>
      <c r="R20" s="17">
        <f t="shared" si="5"/>
        <v>1</v>
      </c>
      <c r="S20" s="29">
        <f t="shared" si="1"/>
        <v>0</v>
      </c>
      <c r="T20" s="20"/>
      <c r="U20" s="20"/>
      <c r="V20" s="20">
        <v>53703</v>
      </c>
      <c r="W20" s="20">
        <v>234412</v>
      </c>
      <c r="X20" s="19"/>
      <c r="Y20" s="20"/>
      <c r="Z20" s="20">
        <v>230450</v>
      </c>
      <c r="AA20" s="21">
        <v>187408</v>
      </c>
      <c r="AB20" s="20"/>
      <c r="AC20" s="20"/>
      <c r="AD20" s="20">
        <v>146710</v>
      </c>
      <c r="AE20" s="20"/>
      <c r="AF20" s="28">
        <f t="shared" si="2"/>
        <v>0</v>
      </c>
      <c r="AG20" s="17">
        <f t="shared" si="3"/>
        <v>3</v>
      </c>
      <c r="AH20" s="29">
        <f t="shared" si="4"/>
        <v>2</v>
      </c>
      <c r="AI20" s="20"/>
    </row>
    <row r="21" spans="2:35">
      <c r="B21" s="20" t="s">
        <v>269</v>
      </c>
      <c r="C21" s="24">
        <v>321.13299999999998</v>
      </c>
      <c r="D21" s="123" t="s">
        <v>270</v>
      </c>
      <c r="E21" s="8"/>
      <c r="F21" s="9"/>
      <c r="G21" s="9"/>
      <c r="H21" s="9">
        <v>8577</v>
      </c>
      <c r="I21" s="8"/>
      <c r="J21" s="9"/>
      <c r="K21" s="9"/>
      <c r="L21" s="10"/>
      <c r="M21" s="9"/>
      <c r="N21" s="9"/>
      <c r="O21" s="9">
        <v>76348</v>
      </c>
      <c r="P21" s="9"/>
      <c r="Q21" s="16">
        <f t="shared" si="0"/>
        <v>0</v>
      </c>
      <c r="R21" s="22">
        <f t="shared" si="5"/>
        <v>1</v>
      </c>
      <c r="S21" s="23">
        <f t="shared" si="1"/>
        <v>1</v>
      </c>
      <c r="T21" s="9"/>
      <c r="U21" s="9"/>
      <c r="V21" s="9">
        <v>13061</v>
      </c>
      <c r="W21" s="9">
        <v>988806</v>
      </c>
      <c r="X21" s="8"/>
      <c r="Y21" s="9"/>
      <c r="Z21" s="9">
        <v>74391</v>
      </c>
      <c r="AA21" s="10">
        <v>721156</v>
      </c>
      <c r="AB21" s="9"/>
      <c r="AC21" s="9"/>
      <c r="AD21" s="9">
        <v>61968</v>
      </c>
      <c r="AE21" s="9"/>
      <c r="AF21" s="16">
        <f t="shared" si="2"/>
        <v>0</v>
      </c>
      <c r="AG21" s="22">
        <f t="shared" si="3"/>
        <v>3</v>
      </c>
      <c r="AH21" s="23">
        <f t="shared" si="4"/>
        <v>2</v>
      </c>
      <c r="AI21" s="20"/>
    </row>
    <row r="22" spans="2:35">
      <c r="D22" s="35" t="s">
        <v>584</v>
      </c>
      <c r="Q22" s="34">
        <f>COUNTIF(Q5:Q21, "&gt;1")</f>
        <v>0</v>
      </c>
      <c r="R22" s="34">
        <f>COUNTIF(R5:R21, "&gt;1")</f>
        <v>2</v>
      </c>
      <c r="S22" s="34">
        <f>COUNTIF(S5:S21, "&gt;1")</f>
        <v>10</v>
      </c>
      <c r="T22" s="20"/>
      <c r="U22" s="20"/>
      <c r="V22" s="20"/>
      <c r="W22" s="20"/>
      <c r="X22" s="20"/>
      <c r="Y22" s="20"/>
      <c r="Z22" s="20"/>
      <c r="AA22" s="20"/>
      <c r="AB22" s="20"/>
      <c r="AC22" s="20"/>
      <c r="AD22" s="20"/>
      <c r="AE22" s="20"/>
      <c r="AF22" s="40">
        <f>COUNTIF(AF6:AF21, "&gt;1")</f>
        <v>5</v>
      </c>
      <c r="AG22" s="40">
        <f>COUNTIF(AG6:AG21, "&gt;1")</f>
        <v>16</v>
      </c>
      <c r="AH22" s="40">
        <f>COUNTIF(AH6:AH21, "&gt;1")</f>
        <v>16</v>
      </c>
      <c r="AI22" s="20"/>
    </row>
    <row r="23" spans="2:35">
      <c r="T23" s="20"/>
      <c r="U23" s="20"/>
      <c r="V23" s="20"/>
      <c r="W23" s="20"/>
      <c r="X23" s="20"/>
      <c r="Y23" s="20"/>
      <c r="Z23" s="20"/>
      <c r="AA23" s="20"/>
      <c r="AB23" s="20"/>
      <c r="AC23" s="20"/>
      <c r="AD23" s="20"/>
      <c r="AE23" s="20"/>
      <c r="AF23" s="20"/>
      <c r="AG23" s="20"/>
      <c r="AH23" s="20"/>
      <c r="AI23" s="20"/>
    </row>
    <row r="24" spans="2:35">
      <c r="T24" s="20"/>
      <c r="U24" s="20"/>
      <c r="V24" s="20"/>
      <c r="W24" s="20"/>
      <c r="X24" s="20"/>
      <c r="Y24" s="20"/>
      <c r="Z24" s="20"/>
      <c r="AA24" s="20"/>
      <c r="AB24" s="20"/>
      <c r="AC24" s="20"/>
      <c r="AD24" s="20"/>
      <c r="AE24" s="20"/>
      <c r="AF24" s="20"/>
      <c r="AG24" s="20"/>
      <c r="AH24" s="20"/>
    </row>
    <row r="25" spans="2:35">
      <c r="T25" s="20"/>
      <c r="U25" s="20"/>
      <c r="V25" s="20"/>
      <c r="W25" s="20"/>
      <c r="X25" s="20"/>
      <c r="Y25" s="20"/>
      <c r="Z25" s="20"/>
      <c r="AA25" s="20"/>
      <c r="AB25" s="20"/>
      <c r="AC25" s="20"/>
      <c r="AD25" s="20"/>
      <c r="AE25" s="20"/>
      <c r="AF25" s="20"/>
      <c r="AG25" s="20"/>
      <c r="AH25" s="20"/>
    </row>
    <row r="26" spans="2:35">
      <c r="T26" s="20"/>
      <c r="U26" s="20"/>
      <c r="V26" s="20"/>
      <c r="W26" s="20"/>
      <c r="X26" s="20"/>
      <c r="Y26" s="20"/>
      <c r="Z26" s="20"/>
      <c r="AA26" s="20"/>
      <c r="AB26" s="20"/>
      <c r="AC26" s="20"/>
      <c r="AD26" s="20"/>
      <c r="AE26" s="20"/>
      <c r="AF26" s="20"/>
      <c r="AG26" s="20"/>
      <c r="AH26" s="20"/>
    </row>
    <row r="45" spans="20:31">
      <c r="T45" s="19"/>
      <c r="U45" s="20"/>
      <c r="V45" s="20"/>
      <c r="W45" s="21"/>
      <c r="X45" s="19"/>
      <c r="Y45" s="20"/>
      <c r="Z45" s="20"/>
      <c r="AA45" s="21"/>
      <c r="AB45" s="19"/>
      <c r="AC45" s="20"/>
      <c r="AD45" s="20"/>
      <c r="AE45" s="21"/>
    </row>
    <row r="46" spans="20:31">
      <c r="T46" s="19"/>
      <c r="U46" s="20"/>
      <c r="V46" s="20"/>
      <c r="W46" s="21"/>
      <c r="X46" s="19"/>
      <c r="Y46" s="20"/>
      <c r="Z46" s="20"/>
      <c r="AA46" s="21"/>
      <c r="AB46" s="19"/>
      <c r="AC46" s="20"/>
      <c r="AD46" s="20"/>
      <c r="AE46" s="21"/>
    </row>
    <row r="47" spans="20:31">
      <c r="T47" s="19"/>
      <c r="U47" s="20"/>
      <c r="V47" s="20"/>
      <c r="W47" s="21"/>
      <c r="X47" s="19"/>
      <c r="Y47" s="20"/>
      <c r="Z47" s="20"/>
      <c r="AA47" s="21"/>
      <c r="AB47" s="19"/>
      <c r="AC47" s="20"/>
      <c r="AD47" s="20"/>
      <c r="AE47" s="21"/>
    </row>
    <row r="48" spans="20:31">
      <c r="T48" s="19"/>
      <c r="U48" s="20"/>
      <c r="V48" s="20"/>
      <c r="W48" s="21"/>
      <c r="X48" s="19"/>
      <c r="Y48" s="20"/>
      <c r="Z48" s="20"/>
      <c r="AA48" s="21"/>
      <c r="AB48" s="19"/>
      <c r="AC48" s="20"/>
      <c r="AD48" s="20"/>
      <c r="AE48" s="21"/>
    </row>
    <row r="49" spans="20:31">
      <c r="T49" s="8"/>
      <c r="U49" s="9"/>
      <c r="V49" s="9"/>
      <c r="W49" s="10"/>
      <c r="X49" s="8"/>
      <c r="Y49" s="9"/>
      <c r="Z49" s="9"/>
      <c r="AA49" s="10"/>
      <c r="AB49" s="8"/>
      <c r="AC49" s="9"/>
      <c r="AD49" s="9"/>
      <c r="AE49" s="10"/>
    </row>
  </sheetData>
  <conditionalFormatting sqref="AF5:AH21 Q5:S21">
    <cfRule type="cellIs" dxfId="21" priority="3" operator="between">
      <formula>1</formula>
      <formula>1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AD43"/>
  <sheetViews>
    <sheetView zoomScale="90" zoomScaleNormal="90" workbookViewId="0">
      <selection activeCell="E4" sqref="E4"/>
    </sheetView>
  </sheetViews>
  <sheetFormatPr defaultRowHeight="15"/>
  <cols>
    <col min="1" max="1" width="13.28515625" style="24" bestFit="1" customWidth="1"/>
    <col min="2" max="2" width="31.85546875" bestFit="1" customWidth="1"/>
    <col min="3" max="3" width="11.140625" customWidth="1"/>
    <col min="4" max="4" width="10.42578125" style="123" bestFit="1" customWidth="1"/>
    <col min="13" max="13" width="13.28515625" bestFit="1" customWidth="1"/>
    <col min="14" max="15" width="3" style="24" bestFit="1" customWidth="1"/>
    <col min="28" max="30" width="3" bestFit="1" customWidth="1"/>
  </cols>
  <sheetData>
    <row r="1" spans="1:30" s="24" customFormat="1">
      <c r="D1" s="123"/>
      <c r="E1" s="41" t="s">
        <v>490</v>
      </c>
      <c r="F1" s="42"/>
      <c r="G1" s="42"/>
      <c r="H1" s="42"/>
      <c r="I1" s="42"/>
      <c r="J1" s="42"/>
      <c r="K1" s="42"/>
      <c r="L1" s="42"/>
      <c r="M1" s="42"/>
      <c r="N1" s="42"/>
      <c r="O1" s="42"/>
      <c r="P1" s="41" t="s">
        <v>491</v>
      </c>
      <c r="Q1" s="42"/>
      <c r="R1" s="42"/>
      <c r="S1" s="42"/>
      <c r="T1" s="42"/>
      <c r="U1" s="42"/>
      <c r="V1" s="42"/>
      <c r="W1" s="42"/>
      <c r="X1" s="42"/>
      <c r="Y1" s="42"/>
      <c r="Z1" s="42"/>
      <c r="AA1" s="42"/>
      <c r="AB1" s="42"/>
      <c r="AC1" s="42"/>
      <c r="AD1" s="43"/>
    </row>
    <row r="2" spans="1:30">
      <c r="B2" s="18"/>
      <c r="C2" s="18"/>
      <c r="D2" s="31" t="s">
        <v>0</v>
      </c>
      <c r="E2" s="25" t="s">
        <v>166</v>
      </c>
      <c r="F2" s="26" t="s">
        <v>167</v>
      </c>
      <c r="G2" s="27" t="s">
        <v>168</v>
      </c>
      <c r="H2" s="26" t="s">
        <v>169</v>
      </c>
      <c r="I2" s="26" t="s">
        <v>170</v>
      </c>
      <c r="J2" s="27" t="s">
        <v>171</v>
      </c>
      <c r="K2" s="25" t="s">
        <v>172</v>
      </c>
      <c r="L2" s="26" t="s">
        <v>173</v>
      </c>
      <c r="M2" s="27" t="s">
        <v>174</v>
      </c>
      <c r="N2" s="25"/>
      <c r="O2" s="27"/>
      <c r="P2" s="17" t="s">
        <v>175</v>
      </c>
      <c r="Q2" s="17" t="s">
        <v>176</v>
      </c>
      <c r="R2" s="17" t="s">
        <v>177</v>
      </c>
      <c r="S2" s="29" t="s">
        <v>178</v>
      </c>
      <c r="T2" s="28" t="s">
        <v>179</v>
      </c>
      <c r="U2" s="17" t="s">
        <v>180</v>
      </c>
      <c r="V2" s="17" t="s">
        <v>181</v>
      </c>
      <c r="W2" s="29" t="s">
        <v>182</v>
      </c>
      <c r="X2" s="28" t="s">
        <v>183</v>
      </c>
      <c r="Y2" s="17" t="s">
        <v>184</v>
      </c>
      <c r="Z2" s="17" t="s">
        <v>185</v>
      </c>
      <c r="AA2" s="29" t="s">
        <v>186</v>
      </c>
      <c r="AB2" s="5"/>
      <c r="AC2" s="6"/>
      <c r="AD2" s="7"/>
    </row>
    <row r="3" spans="1:30" s="24" customFormat="1">
      <c r="B3" s="30"/>
      <c r="C3" s="30"/>
      <c r="D3" s="31" t="s">
        <v>275</v>
      </c>
      <c r="E3" s="28">
        <v>0</v>
      </c>
      <c r="F3" s="17">
        <v>72</v>
      </c>
      <c r="G3" s="29">
        <v>90.6</v>
      </c>
      <c r="H3" s="28">
        <v>0</v>
      </c>
      <c r="I3" s="17">
        <v>72</v>
      </c>
      <c r="J3" s="29">
        <v>90.6</v>
      </c>
      <c r="K3" s="28">
        <v>0</v>
      </c>
      <c r="L3" s="17">
        <v>72</v>
      </c>
      <c r="M3" s="29">
        <v>90.6</v>
      </c>
      <c r="N3" s="28"/>
      <c r="O3" s="29"/>
      <c r="P3" s="20">
        <v>0</v>
      </c>
      <c r="Q3" s="20">
        <v>32.4</v>
      </c>
      <c r="R3" s="20">
        <v>48.4</v>
      </c>
      <c r="S3" s="20">
        <v>94.4</v>
      </c>
      <c r="T3" s="20">
        <v>0</v>
      </c>
      <c r="U3" s="20">
        <v>32.4</v>
      </c>
      <c r="V3" s="20">
        <v>48.4</v>
      </c>
      <c r="W3" s="20">
        <v>94.4</v>
      </c>
      <c r="X3" s="20">
        <v>0</v>
      </c>
      <c r="Y3" s="20">
        <v>32.4</v>
      </c>
      <c r="Z3" s="20">
        <v>48.4</v>
      </c>
      <c r="AA3" s="21">
        <v>94.4</v>
      </c>
      <c r="AB3" s="19"/>
      <c r="AC3" s="20"/>
      <c r="AD3" s="21"/>
    </row>
    <row r="4" spans="1:30">
      <c r="A4" s="145" t="s">
        <v>582</v>
      </c>
      <c r="B4" s="18" t="s">
        <v>27</v>
      </c>
      <c r="C4" s="30" t="s">
        <v>26</v>
      </c>
      <c r="D4" s="31" t="s">
        <v>28</v>
      </c>
      <c r="E4" s="164" t="s">
        <v>583</v>
      </c>
      <c r="F4" s="9"/>
      <c r="G4" s="10"/>
      <c r="H4" s="9"/>
      <c r="I4" s="9"/>
      <c r="J4" s="10"/>
      <c r="K4" s="8"/>
      <c r="L4" s="9"/>
      <c r="M4" s="10"/>
      <c r="N4" s="8"/>
      <c r="O4" s="10"/>
      <c r="P4" s="9"/>
      <c r="Q4" s="9"/>
      <c r="R4" s="9"/>
      <c r="S4" s="10"/>
      <c r="T4" s="8"/>
      <c r="U4" s="9"/>
      <c r="V4" s="9"/>
      <c r="W4" s="10"/>
      <c r="X4" s="8"/>
      <c r="Y4" s="9"/>
      <c r="Z4" s="9"/>
      <c r="AA4" s="10"/>
      <c r="AB4" s="8"/>
      <c r="AC4" s="9"/>
      <c r="AD4" s="10"/>
    </row>
    <row r="5" spans="1:30">
      <c r="B5" s="17" t="s">
        <v>300</v>
      </c>
      <c r="C5" s="46">
        <v>252.08709999999999</v>
      </c>
      <c r="D5" s="138" t="s">
        <v>187</v>
      </c>
      <c r="E5" s="5"/>
      <c r="F5" s="6"/>
      <c r="G5" s="6"/>
      <c r="H5" s="5"/>
      <c r="I5" s="6"/>
      <c r="J5" s="7"/>
      <c r="K5" s="6"/>
      <c r="L5" s="6"/>
      <c r="M5" s="6"/>
      <c r="N5" s="25">
        <f>COUNT(F5,I5,L5)</f>
        <v>0</v>
      </c>
      <c r="O5" s="27">
        <f>COUNT(G5,J5,M5)</f>
        <v>0</v>
      </c>
      <c r="P5" s="6"/>
      <c r="Q5" s="26">
        <v>7034</v>
      </c>
      <c r="R5" s="26">
        <v>452423</v>
      </c>
      <c r="S5" s="26">
        <v>1245924</v>
      </c>
      <c r="T5" s="5"/>
      <c r="U5" s="26">
        <v>9684</v>
      </c>
      <c r="V5" s="26">
        <v>157092</v>
      </c>
      <c r="W5" s="27">
        <v>400608</v>
      </c>
      <c r="X5" s="6"/>
      <c r="Y5" s="26">
        <v>8933</v>
      </c>
      <c r="Z5" s="26">
        <v>375033</v>
      </c>
      <c r="AA5" s="26">
        <v>1282721</v>
      </c>
      <c r="AB5" s="25">
        <f>COUNT(Q5,U5,Y5)</f>
        <v>3</v>
      </c>
      <c r="AC5" s="26">
        <f>COUNT(R5,V5,Z5)</f>
        <v>3</v>
      </c>
      <c r="AD5" s="27">
        <f>COUNT(S5,W5,AA5)</f>
        <v>3</v>
      </c>
    </row>
    <row r="6" spans="1:30">
      <c r="B6" s="17" t="s">
        <v>217</v>
      </c>
      <c r="C6" s="71">
        <v>169.04750000000001</v>
      </c>
      <c r="D6" s="138" t="s">
        <v>188</v>
      </c>
      <c r="E6" s="19"/>
      <c r="F6" s="17">
        <v>70215</v>
      </c>
      <c r="G6" s="17">
        <v>359334</v>
      </c>
      <c r="H6" s="19"/>
      <c r="I6" s="17">
        <v>147007</v>
      </c>
      <c r="J6" s="29">
        <v>420321</v>
      </c>
      <c r="K6" s="20"/>
      <c r="L6" s="17">
        <v>76086</v>
      </c>
      <c r="M6" s="17">
        <v>151199</v>
      </c>
      <c r="N6" s="28">
        <f t="shared" ref="N6:N33" si="0">COUNT(F6,I6,L6)</f>
        <v>3</v>
      </c>
      <c r="O6" s="29">
        <f t="shared" ref="O6:O33" si="1">COUNT(G6,J6,M6)</f>
        <v>3</v>
      </c>
      <c r="P6" s="20"/>
      <c r="Q6" s="17">
        <v>12812</v>
      </c>
      <c r="R6" s="17">
        <v>452570</v>
      </c>
      <c r="S6" s="17">
        <v>450966</v>
      </c>
      <c r="T6" s="19"/>
      <c r="U6" s="17">
        <v>12327</v>
      </c>
      <c r="V6" s="17">
        <v>324867</v>
      </c>
      <c r="W6" s="29">
        <v>488917</v>
      </c>
      <c r="X6" s="20"/>
      <c r="Y6" s="17">
        <v>11016</v>
      </c>
      <c r="Z6" s="17">
        <v>547674</v>
      </c>
      <c r="AA6" s="17">
        <v>628288</v>
      </c>
      <c r="AB6" s="28">
        <f t="shared" ref="AB6:AB33" si="2">COUNT(Q6,U6,Y6)</f>
        <v>3</v>
      </c>
      <c r="AC6" s="17">
        <f t="shared" ref="AC6:AC33" si="3">COUNT(R6,V6,Z6)</f>
        <v>3</v>
      </c>
      <c r="AD6" s="29">
        <f t="shared" ref="AD6:AD33" si="4">COUNT(S6,W6,AA6)</f>
        <v>3</v>
      </c>
    </row>
    <row r="7" spans="1:30">
      <c r="B7" s="17" t="s">
        <v>523</v>
      </c>
      <c r="C7" s="72">
        <v>245.08150000000001</v>
      </c>
      <c r="D7" s="138" t="s">
        <v>189</v>
      </c>
      <c r="E7" s="19"/>
      <c r="F7" s="20"/>
      <c r="G7" s="17">
        <v>10677</v>
      </c>
      <c r="H7" s="19"/>
      <c r="I7" s="17">
        <v>11760</v>
      </c>
      <c r="J7" s="29">
        <v>36274</v>
      </c>
      <c r="K7" s="20"/>
      <c r="L7" s="20"/>
      <c r="M7" s="17">
        <v>12125</v>
      </c>
      <c r="N7" s="28">
        <f t="shared" si="0"/>
        <v>1</v>
      </c>
      <c r="O7" s="29">
        <f t="shared" si="1"/>
        <v>3</v>
      </c>
      <c r="P7" s="20"/>
      <c r="Q7" s="17">
        <v>422177</v>
      </c>
      <c r="R7" s="17">
        <v>896462</v>
      </c>
      <c r="S7" s="17">
        <v>1972413</v>
      </c>
      <c r="T7" s="19"/>
      <c r="U7" s="17">
        <v>457279</v>
      </c>
      <c r="V7" s="17">
        <v>822728</v>
      </c>
      <c r="W7" s="29">
        <v>2116890</v>
      </c>
      <c r="X7" s="20"/>
      <c r="Y7" s="17">
        <v>833522</v>
      </c>
      <c r="Z7" s="17">
        <v>1205364</v>
      </c>
      <c r="AA7" s="17">
        <v>2106725</v>
      </c>
      <c r="AB7" s="28">
        <f t="shared" si="2"/>
        <v>3</v>
      </c>
      <c r="AC7" s="17">
        <f t="shared" si="3"/>
        <v>3</v>
      </c>
      <c r="AD7" s="29">
        <f t="shared" si="4"/>
        <v>3</v>
      </c>
    </row>
    <row r="8" spans="1:30">
      <c r="B8" s="17" t="s">
        <v>308</v>
      </c>
      <c r="C8" s="47">
        <v>196.05799999999999</v>
      </c>
      <c r="D8" s="138" t="s">
        <v>216</v>
      </c>
      <c r="E8" s="28"/>
      <c r="F8" s="17">
        <v>36237</v>
      </c>
      <c r="G8" s="17">
        <v>156150</v>
      </c>
      <c r="H8" s="28"/>
      <c r="I8" s="17">
        <v>146812</v>
      </c>
      <c r="J8" s="29">
        <v>217593</v>
      </c>
      <c r="K8" s="17"/>
      <c r="L8" s="17">
        <v>32005</v>
      </c>
      <c r="M8" s="17">
        <v>101677</v>
      </c>
      <c r="N8" s="28">
        <f>COUNT(F8,I8,L8)</f>
        <v>3</v>
      </c>
      <c r="O8" s="29">
        <f>COUNT(G8,J8,M8)</f>
        <v>3</v>
      </c>
      <c r="P8" s="17"/>
      <c r="Q8" s="17"/>
      <c r="R8" s="17"/>
      <c r="S8" s="17"/>
      <c r="T8" s="28"/>
      <c r="U8" s="17"/>
      <c r="V8" s="17"/>
      <c r="W8" s="29"/>
      <c r="X8" s="17"/>
      <c r="Y8" s="17"/>
      <c r="Z8" s="17"/>
      <c r="AA8" s="17"/>
      <c r="AB8" s="28">
        <f>COUNT(Q8,U8,Y8)</f>
        <v>0</v>
      </c>
      <c r="AC8" s="17">
        <f>COUNT(R8,V8,Z8)</f>
        <v>0</v>
      </c>
      <c r="AD8" s="29">
        <f>COUNT(S8,W8,AA8)</f>
        <v>0</v>
      </c>
    </row>
    <row r="9" spans="1:30">
      <c r="B9" s="17" t="s">
        <v>310</v>
      </c>
      <c r="C9" s="48">
        <v>160.09710000000001</v>
      </c>
      <c r="D9" s="138" t="s">
        <v>190</v>
      </c>
      <c r="E9" s="19"/>
      <c r="F9" s="20"/>
      <c r="G9" s="20"/>
      <c r="H9" s="19"/>
      <c r="I9" s="20"/>
      <c r="J9" s="29">
        <v>8939</v>
      </c>
      <c r="K9" s="20"/>
      <c r="L9" s="20"/>
      <c r="M9" s="17">
        <v>13465</v>
      </c>
      <c r="N9" s="28">
        <f t="shared" si="0"/>
        <v>0</v>
      </c>
      <c r="O9" s="29">
        <f t="shared" si="1"/>
        <v>2</v>
      </c>
      <c r="P9" s="20"/>
      <c r="Q9" s="17">
        <v>33815</v>
      </c>
      <c r="R9" s="17">
        <v>116378</v>
      </c>
      <c r="S9" s="17">
        <v>271781</v>
      </c>
      <c r="T9" s="19"/>
      <c r="U9" s="17">
        <v>39132</v>
      </c>
      <c r="V9" s="17">
        <v>94028</v>
      </c>
      <c r="W9" s="29">
        <v>255338</v>
      </c>
      <c r="X9" s="20"/>
      <c r="Y9" s="17">
        <v>31925</v>
      </c>
      <c r="Z9" s="17">
        <v>169034</v>
      </c>
      <c r="AA9" s="17">
        <v>420216</v>
      </c>
      <c r="AB9" s="28">
        <f t="shared" si="2"/>
        <v>3</v>
      </c>
      <c r="AC9" s="17">
        <f t="shared" si="3"/>
        <v>3</v>
      </c>
      <c r="AD9" s="29">
        <f t="shared" si="4"/>
        <v>3</v>
      </c>
    </row>
    <row r="10" spans="1:30">
      <c r="A10" s="24">
        <v>16</v>
      </c>
      <c r="B10" s="17" t="s">
        <v>191</v>
      </c>
      <c r="C10" s="49">
        <v>157.04990000000001</v>
      </c>
      <c r="D10" s="138" t="s">
        <v>192</v>
      </c>
      <c r="E10" s="19"/>
      <c r="F10" s="17">
        <v>50358</v>
      </c>
      <c r="G10" s="17">
        <v>423225</v>
      </c>
      <c r="H10" s="19"/>
      <c r="I10" s="17">
        <v>139667</v>
      </c>
      <c r="J10" s="29">
        <v>810471</v>
      </c>
      <c r="K10" s="20"/>
      <c r="L10" s="17">
        <v>56843</v>
      </c>
      <c r="M10" s="17">
        <v>601599</v>
      </c>
      <c r="N10" s="28">
        <f t="shared" si="0"/>
        <v>3</v>
      </c>
      <c r="O10" s="29">
        <f t="shared" si="1"/>
        <v>3</v>
      </c>
      <c r="P10" s="20"/>
      <c r="Q10" s="17">
        <v>22288</v>
      </c>
      <c r="R10" s="17">
        <v>1071971</v>
      </c>
      <c r="S10" s="17">
        <v>1500499</v>
      </c>
      <c r="T10" s="19"/>
      <c r="U10" s="17">
        <v>21956</v>
      </c>
      <c r="V10" s="17">
        <v>987992</v>
      </c>
      <c r="W10" s="29">
        <v>1970067</v>
      </c>
      <c r="X10" s="20"/>
      <c r="Y10" s="17">
        <v>22463</v>
      </c>
      <c r="Z10" s="17">
        <v>1271159</v>
      </c>
      <c r="AA10" s="17">
        <v>1861358</v>
      </c>
      <c r="AB10" s="28">
        <f t="shared" si="2"/>
        <v>3</v>
      </c>
      <c r="AC10" s="17">
        <f t="shared" si="3"/>
        <v>3</v>
      </c>
      <c r="AD10" s="29">
        <f t="shared" si="4"/>
        <v>3</v>
      </c>
    </row>
    <row r="11" spans="1:30">
      <c r="A11" s="24">
        <v>17</v>
      </c>
      <c r="B11" s="17" t="s">
        <v>526</v>
      </c>
      <c r="C11" s="50">
        <v>155.0343</v>
      </c>
      <c r="D11" s="138" t="s">
        <v>193</v>
      </c>
      <c r="E11" s="28"/>
      <c r="F11" s="17">
        <v>1419661</v>
      </c>
      <c r="G11" s="17">
        <v>1593918</v>
      </c>
      <c r="H11" s="28"/>
      <c r="I11" s="17">
        <v>1911880</v>
      </c>
      <c r="J11" s="29">
        <v>1442140</v>
      </c>
      <c r="K11" s="17"/>
      <c r="L11" s="17">
        <v>1786538</v>
      </c>
      <c r="M11" s="17">
        <v>1756173</v>
      </c>
      <c r="N11" s="28">
        <f t="shared" si="0"/>
        <v>3</v>
      </c>
      <c r="O11" s="29">
        <f t="shared" si="1"/>
        <v>3</v>
      </c>
      <c r="P11" s="17"/>
      <c r="Q11" s="17">
        <v>1509387</v>
      </c>
      <c r="R11" s="17">
        <v>1603928</v>
      </c>
      <c r="S11" s="17">
        <v>1913585</v>
      </c>
      <c r="T11" s="28"/>
      <c r="U11" s="17">
        <v>1720314</v>
      </c>
      <c r="V11" s="17">
        <v>1376320</v>
      </c>
      <c r="W11" s="29">
        <v>2077262</v>
      </c>
      <c r="X11" s="17"/>
      <c r="Y11" s="17">
        <v>1827451</v>
      </c>
      <c r="Z11" s="17">
        <v>1296113</v>
      </c>
      <c r="AA11" s="17">
        <v>1998853</v>
      </c>
      <c r="AB11" s="28">
        <f t="shared" si="2"/>
        <v>3</v>
      </c>
      <c r="AC11" s="17">
        <f t="shared" si="3"/>
        <v>3</v>
      </c>
      <c r="AD11" s="29">
        <f t="shared" si="4"/>
        <v>3</v>
      </c>
    </row>
    <row r="12" spans="1:30">
      <c r="B12" s="17" t="s">
        <v>314</v>
      </c>
      <c r="C12" s="51">
        <v>107.04949999999999</v>
      </c>
      <c r="D12" s="138" t="s">
        <v>194</v>
      </c>
      <c r="E12" s="28"/>
      <c r="F12" s="17">
        <v>244150</v>
      </c>
      <c r="G12" s="17">
        <v>382691</v>
      </c>
      <c r="H12" s="28"/>
      <c r="I12" s="17">
        <v>354393</v>
      </c>
      <c r="J12" s="29">
        <v>505263</v>
      </c>
      <c r="K12" s="17"/>
      <c r="L12" s="17">
        <v>232532</v>
      </c>
      <c r="M12" s="17">
        <v>380626</v>
      </c>
      <c r="N12" s="28">
        <f t="shared" si="0"/>
        <v>3</v>
      </c>
      <c r="O12" s="29">
        <f t="shared" si="1"/>
        <v>3</v>
      </c>
      <c r="P12" s="17"/>
      <c r="Q12" s="17">
        <v>144401</v>
      </c>
      <c r="R12" s="17">
        <v>391865</v>
      </c>
      <c r="S12" s="17">
        <v>238772</v>
      </c>
      <c r="T12" s="28"/>
      <c r="U12" s="17">
        <v>161754</v>
      </c>
      <c r="V12" s="17">
        <v>241278</v>
      </c>
      <c r="W12" s="29">
        <v>295913</v>
      </c>
      <c r="X12" s="17"/>
      <c r="Y12" s="17">
        <v>208768</v>
      </c>
      <c r="Z12" s="17">
        <v>437547</v>
      </c>
      <c r="AA12" s="17">
        <v>339308</v>
      </c>
      <c r="AB12" s="28">
        <f t="shared" si="2"/>
        <v>3</v>
      </c>
      <c r="AC12" s="17">
        <f t="shared" si="3"/>
        <v>3</v>
      </c>
      <c r="AD12" s="29">
        <f t="shared" si="4"/>
        <v>3</v>
      </c>
    </row>
    <row r="13" spans="1:30">
      <c r="B13" s="17" t="s">
        <v>524</v>
      </c>
      <c r="C13" s="52">
        <v>245.0814</v>
      </c>
      <c r="D13" s="138" t="s">
        <v>195</v>
      </c>
      <c r="E13" s="28"/>
      <c r="F13" s="17"/>
      <c r="G13" s="17"/>
      <c r="H13" s="28"/>
      <c r="I13" s="17"/>
      <c r="J13" s="29">
        <v>9061</v>
      </c>
      <c r="K13" s="17"/>
      <c r="L13" s="17"/>
      <c r="M13" s="17"/>
      <c r="N13" s="28">
        <f t="shared" si="0"/>
        <v>0</v>
      </c>
      <c r="O13" s="29">
        <f t="shared" si="1"/>
        <v>1</v>
      </c>
      <c r="P13" s="17"/>
      <c r="Q13" s="17">
        <v>168848</v>
      </c>
      <c r="R13" s="17">
        <v>352372</v>
      </c>
      <c r="S13" s="17">
        <v>823999</v>
      </c>
      <c r="T13" s="28"/>
      <c r="U13" s="17">
        <v>127897</v>
      </c>
      <c r="V13" s="17">
        <v>214954</v>
      </c>
      <c r="W13" s="29">
        <v>1117634</v>
      </c>
      <c r="X13" s="17"/>
      <c r="Y13" s="17">
        <v>66104</v>
      </c>
      <c r="Z13" s="17">
        <v>289885</v>
      </c>
      <c r="AA13" s="17">
        <v>1080700</v>
      </c>
      <c r="AB13" s="28">
        <f t="shared" si="2"/>
        <v>3</v>
      </c>
      <c r="AC13" s="17">
        <f t="shared" si="3"/>
        <v>3</v>
      </c>
      <c r="AD13" s="29">
        <f t="shared" si="4"/>
        <v>3</v>
      </c>
    </row>
    <row r="14" spans="1:30">
      <c r="A14" s="24">
        <v>18</v>
      </c>
      <c r="B14" s="17" t="s">
        <v>522</v>
      </c>
      <c r="C14" s="53">
        <v>155.0342</v>
      </c>
      <c r="D14" s="138" t="s">
        <v>196</v>
      </c>
      <c r="E14" s="28"/>
      <c r="F14" s="17">
        <v>61999</v>
      </c>
      <c r="G14" s="17">
        <v>103601</v>
      </c>
      <c r="H14" s="28"/>
      <c r="I14" s="17">
        <v>67488</v>
      </c>
      <c r="J14" s="29">
        <v>103691</v>
      </c>
      <c r="K14" s="17"/>
      <c r="L14" s="17">
        <v>72054</v>
      </c>
      <c r="M14" s="17">
        <v>123600</v>
      </c>
      <c r="N14" s="28">
        <f t="shared" si="0"/>
        <v>3</v>
      </c>
      <c r="O14" s="29">
        <f t="shared" si="1"/>
        <v>3</v>
      </c>
      <c r="P14" s="17"/>
      <c r="Q14" s="17">
        <v>85588</v>
      </c>
      <c r="R14" s="17">
        <v>316432</v>
      </c>
      <c r="S14" s="17">
        <v>928761</v>
      </c>
      <c r="T14" s="28"/>
      <c r="U14" s="17">
        <v>96747</v>
      </c>
      <c r="V14" s="17">
        <v>209882</v>
      </c>
      <c r="W14" s="29">
        <v>784948</v>
      </c>
      <c r="X14" s="17"/>
      <c r="Y14" s="17">
        <v>98049</v>
      </c>
      <c r="Z14" s="17">
        <v>323294</v>
      </c>
      <c r="AA14" s="17">
        <v>1170356</v>
      </c>
      <c r="AB14" s="28">
        <f t="shared" si="2"/>
        <v>3</v>
      </c>
      <c r="AC14" s="17">
        <f t="shared" si="3"/>
        <v>3</v>
      </c>
      <c r="AD14" s="29">
        <f t="shared" si="4"/>
        <v>3</v>
      </c>
    </row>
    <row r="15" spans="1:30">
      <c r="B15" s="17" t="s">
        <v>317</v>
      </c>
      <c r="C15" s="54">
        <v>245.0813</v>
      </c>
      <c r="D15" s="138" t="s">
        <v>197</v>
      </c>
      <c r="E15" s="28"/>
      <c r="F15" s="17"/>
      <c r="G15" s="17"/>
      <c r="H15" s="28"/>
      <c r="I15" s="17"/>
      <c r="J15" s="29"/>
      <c r="K15" s="17"/>
      <c r="L15" s="17"/>
      <c r="M15" s="17"/>
      <c r="N15" s="28">
        <f t="shared" si="0"/>
        <v>0</v>
      </c>
      <c r="O15" s="29">
        <f t="shared" si="1"/>
        <v>0</v>
      </c>
      <c r="P15" s="17"/>
      <c r="Q15" s="17">
        <v>14412</v>
      </c>
      <c r="R15" s="17">
        <v>32885</v>
      </c>
      <c r="S15" s="17">
        <v>217672</v>
      </c>
      <c r="T15" s="28"/>
      <c r="U15" s="17">
        <v>19421</v>
      </c>
      <c r="V15" s="17">
        <v>35760</v>
      </c>
      <c r="W15" s="29">
        <v>391318</v>
      </c>
      <c r="X15" s="17"/>
      <c r="Y15" s="17">
        <v>23805</v>
      </c>
      <c r="Z15" s="17">
        <v>41408</v>
      </c>
      <c r="AA15" s="17">
        <v>494765</v>
      </c>
      <c r="AB15" s="28">
        <f t="shared" si="2"/>
        <v>3</v>
      </c>
      <c r="AC15" s="17">
        <f t="shared" si="3"/>
        <v>3</v>
      </c>
      <c r="AD15" s="29">
        <f t="shared" si="4"/>
        <v>3</v>
      </c>
    </row>
    <row r="16" spans="1:30">
      <c r="B16" s="17" t="s">
        <v>319</v>
      </c>
      <c r="C16" s="73">
        <v>279.08670000000001</v>
      </c>
      <c r="D16" s="138" t="s">
        <v>198</v>
      </c>
      <c r="E16" s="28"/>
      <c r="F16" s="17">
        <v>8763</v>
      </c>
      <c r="G16" s="17">
        <v>42387</v>
      </c>
      <c r="H16" s="28"/>
      <c r="I16" s="17">
        <v>21620</v>
      </c>
      <c r="J16" s="29">
        <v>76936</v>
      </c>
      <c r="K16" s="17"/>
      <c r="L16" s="17">
        <v>10822</v>
      </c>
      <c r="M16" s="17">
        <v>59758</v>
      </c>
      <c r="N16" s="28">
        <f t="shared" si="0"/>
        <v>3</v>
      </c>
      <c r="O16" s="29">
        <f t="shared" si="1"/>
        <v>3</v>
      </c>
      <c r="P16" s="17"/>
      <c r="Q16" s="17"/>
      <c r="R16" s="17">
        <v>31877</v>
      </c>
      <c r="S16" s="17">
        <v>328406</v>
      </c>
      <c r="T16" s="28"/>
      <c r="U16" s="17"/>
      <c r="V16" s="17">
        <v>8235</v>
      </c>
      <c r="W16" s="29">
        <v>57688</v>
      </c>
      <c r="X16" s="17"/>
      <c r="Y16" s="17"/>
      <c r="Z16" s="17">
        <v>41622</v>
      </c>
      <c r="AA16" s="17">
        <v>465026</v>
      </c>
      <c r="AB16" s="28">
        <f t="shared" si="2"/>
        <v>0</v>
      </c>
      <c r="AC16" s="17">
        <f t="shared" si="3"/>
        <v>3</v>
      </c>
      <c r="AD16" s="29">
        <f t="shared" si="4"/>
        <v>3</v>
      </c>
    </row>
    <row r="17" spans="1:30">
      <c r="B17" s="17" t="s">
        <v>323</v>
      </c>
      <c r="C17" s="56">
        <v>180.065</v>
      </c>
      <c r="D17" s="138" t="s">
        <v>218</v>
      </c>
      <c r="E17" s="28"/>
      <c r="F17" s="17">
        <v>42994</v>
      </c>
      <c r="G17" s="17">
        <v>118229</v>
      </c>
      <c r="H17" s="28"/>
      <c r="I17" s="17">
        <v>67955</v>
      </c>
      <c r="J17" s="29">
        <v>128131</v>
      </c>
      <c r="K17" s="17"/>
      <c r="L17" s="17">
        <v>48701</v>
      </c>
      <c r="M17" s="17">
        <v>104962</v>
      </c>
      <c r="N17" s="28">
        <f>COUNT(F17,I17,L17)</f>
        <v>3</v>
      </c>
      <c r="O17" s="29">
        <f>COUNT(G17,J17,M17)</f>
        <v>3</v>
      </c>
      <c r="P17" s="17"/>
      <c r="Q17" s="17">
        <v>13944</v>
      </c>
      <c r="R17" s="17">
        <v>23380</v>
      </c>
      <c r="S17" s="17">
        <v>27063</v>
      </c>
      <c r="T17" s="28"/>
      <c r="U17" s="17">
        <v>18096</v>
      </c>
      <c r="V17" s="17">
        <v>26635</v>
      </c>
      <c r="W17" s="29">
        <v>68970</v>
      </c>
      <c r="X17" s="17"/>
      <c r="Y17" s="17">
        <v>14952</v>
      </c>
      <c r="Z17" s="17">
        <v>34400</v>
      </c>
      <c r="AA17" s="17">
        <v>46388</v>
      </c>
      <c r="AB17" s="28">
        <f>COUNT(Q17,U17,Y17)</f>
        <v>3</v>
      </c>
      <c r="AC17" s="17">
        <f>COUNT(R17,V17,Z17)</f>
        <v>3</v>
      </c>
      <c r="AD17" s="29">
        <f>COUNT(S17,W17,AA17)</f>
        <v>3</v>
      </c>
    </row>
    <row r="18" spans="1:30">
      <c r="B18" s="17" t="s">
        <v>325</v>
      </c>
      <c r="C18" s="57">
        <v>194.15440000000001</v>
      </c>
      <c r="D18" s="138" t="s">
        <v>199</v>
      </c>
      <c r="E18" s="28"/>
      <c r="F18" s="17">
        <v>17364</v>
      </c>
      <c r="G18" s="17">
        <v>75572</v>
      </c>
      <c r="H18" s="28"/>
      <c r="I18" s="17">
        <v>78935</v>
      </c>
      <c r="J18" s="29">
        <v>196448</v>
      </c>
      <c r="K18" s="17"/>
      <c r="L18" s="17">
        <v>29232</v>
      </c>
      <c r="M18" s="17">
        <v>102185</v>
      </c>
      <c r="N18" s="28">
        <f t="shared" si="0"/>
        <v>3</v>
      </c>
      <c r="O18" s="29">
        <f t="shared" si="1"/>
        <v>3</v>
      </c>
      <c r="P18" s="17"/>
      <c r="Q18" s="17"/>
      <c r="R18" s="17"/>
      <c r="S18" s="17">
        <v>1009581</v>
      </c>
      <c r="T18" s="28"/>
      <c r="U18" s="17"/>
      <c r="V18" s="17"/>
      <c r="W18" s="29">
        <v>1072398</v>
      </c>
      <c r="X18" s="17"/>
      <c r="Y18" s="17"/>
      <c r="Z18" s="17">
        <v>4864</v>
      </c>
      <c r="AA18" s="17">
        <v>2062174</v>
      </c>
      <c r="AB18" s="28">
        <f t="shared" si="2"/>
        <v>0</v>
      </c>
      <c r="AC18" s="17">
        <f t="shared" si="3"/>
        <v>1</v>
      </c>
      <c r="AD18" s="29">
        <f t="shared" si="4"/>
        <v>3</v>
      </c>
    </row>
    <row r="19" spans="1:30">
      <c r="B19" s="17" t="s">
        <v>520</v>
      </c>
      <c r="C19" s="57">
        <v>237.0763</v>
      </c>
      <c r="D19" s="138" t="s">
        <v>200</v>
      </c>
      <c r="E19" s="28"/>
      <c r="F19" s="17">
        <v>14678</v>
      </c>
      <c r="G19" s="17">
        <v>76504</v>
      </c>
      <c r="H19" s="28"/>
      <c r="I19" s="17">
        <v>47474</v>
      </c>
      <c r="J19" s="29">
        <v>447061</v>
      </c>
      <c r="K19" s="17"/>
      <c r="L19" s="17">
        <v>11705</v>
      </c>
      <c r="M19" s="17">
        <v>61484</v>
      </c>
      <c r="N19" s="28">
        <f t="shared" si="0"/>
        <v>3</v>
      </c>
      <c r="O19" s="29">
        <f t="shared" si="1"/>
        <v>3</v>
      </c>
      <c r="P19" s="17"/>
      <c r="Q19" s="17">
        <v>25977</v>
      </c>
      <c r="R19" s="17">
        <v>917315</v>
      </c>
      <c r="S19" s="17">
        <v>1257057</v>
      </c>
      <c r="T19" s="28"/>
      <c r="U19" s="17">
        <v>32948</v>
      </c>
      <c r="V19" s="17">
        <v>962481</v>
      </c>
      <c r="W19" s="29">
        <v>1610223</v>
      </c>
      <c r="X19" s="17"/>
      <c r="Y19" s="17">
        <v>19129</v>
      </c>
      <c r="Z19" s="17">
        <v>935805</v>
      </c>
      <c r="AA19" s="17">
        <v>1197212</v>
      </c>
      <c r="AB19" s="28">
        <f t="shared" si="2"/>
        <v>3</v>
      </c>
      <c r="AC19" s="17">
        <f t="shared" si="3"/>
        <v>3</v>
      </c>
      <c r="AD19" s="29">
        <f t="shared" si="4"/>
        <v>3</v>
      </c>
    </row>
    <row r="20" spans="1:30">
      <c r="B20" s="17" t="s">
        <v>328</v>
      </c>
      <c r="C20" s="58">
        <v>107.0492</v>
      </c>
      <c r="D20" s="138" t="s">
        <v>219</v>
      </c>
      <c r="E20" s="28"/>
      <c r="F20" s="17">
        <v>130265</v>
      </c>
      <c r="G20" s="17">
        <v>168391</v>
      </c>
      <c r="H20" s="28"/>
      <c r="I20" s="17">
        <v>186038</v>
      </c>
      <c r="J20" s="29">
        <v>298474</v>
      </c>
      <c r="K20" s="17"/>
      <c r="L20" s="17">
        <v>193815</v>
      </c>
      <c r="M20" s="17">
        <v>172337</v>
      </c>
      <c r="N20" s="28">
        <f>COUNT(F20,I20,L20)</f>
        <v>3</v>
      </c>
      <c r="O20" s="29">
        <f>COUNT(G20,J20,M20)</f>
        <v>3</v>
      </c>
      <c r="P20" s="17"/>
      <c r="Q20" s="17">
        <v>101320</v>
      </c>
      <c r="R20" s="17">
        <v>231903</v>
      </c>
      <c r="S20" s="17">
        <v>129037</v>
      </c>
      <c r="T20" s="28"/>
      <c r="U20" s="17">
        <v>81796</v>
      </c>
      <c r="V20" s="17">
        <v>133825</v>
      </c>
      <c r="W20" s="29">
        <v>103151</v>
      </c>
      <c r="X20" s="17"/>
      <c r="Y20" s="17">
        <v>45770</v>
      </c>
      <c r="Z20" s="17">
        <v>212129</v>
      </c>
      <c r="AA20" s="17">
        <v>118704</v>
      </c>
      <c r="AB20" s="28">
        <f>COUNT(Q20,U20,Y20)</f>
        <v>3</v>
      </c>
      <c r="AC20" s="17">
        <f>COUNT(R20,V20,Z20)</f>
        <v>3</v>
      </c>
      <c r="AD20" s="29">
        <f>COUNT(S20,W20,AA20)</f>
        <v>3</v>
      </c>
    </row>
    <row r="21" spans="1:30">
      <c r="B21" s="17" t="s">
        <v>92</v>
      </c>
      <c r="C21" s="59">
        <v>213.14879999999999</v>
      </c>
      <c r="D21" s="138" t="s">
        <v>201</v>
      </c>
      <c r="E21" s="28"/>
      <c r="F21" s="17"/>
      <c r="G21" s="17"/>
      <c r="H21" s="28"/>
      <c r="I21" s="17"/>
      <c r="J21" s="29"/>
      <c r="K21" s="17"/>
      <c r="L21" s="17"/>
      <c r="M21" s="17">
        <v>11399</v>
      </c>
      <c r="N21" s="28">
        <f t="shared" si="0"/>
        <v>0</v>
      </c>
      <c r="O21" s="29">
        <f t="shared" si="1"/>
        <v>1</v>
      </c>
      <c r="P21" s="17"/>
      <c r="Q21" s="17">
        <v>10641</v>
      </c>
      <c r="R21" s="17">
        <v>127524</v>
      </c>
      <c r="S21" s="17">
        <v>253384</v>
      </c>
      <c r="T21" s="28"/>
      <c r="U21" s="17">
        <v>8230</v>
      </c>
      <c r="V21" s="17">
        <v>91448</v>
      </c>
      <c r="W21" s="29">
        <v>315943</v>
      </c>
      <c r="X21" s="17"/>
      <c r="Y21" s="17">
        <v>9279</v>
      </c>
      <c r="Z21" s="17">
        <v>198237</v>
      </c>
      <c r="AA21" s="17">
        <v>509292</v>
      </c>
      <c r="AB21" s="28">
        <f t="shared" si="2"/>
        <v>3</v>
      </c>
      <c r="AC21" s="17">
        <f t="shared" si="3"/>
        <v>3</v>
      </c>
      <c r="AD21" s="29">
        <f t="shared" si="4"/>
        <v>3</v>
      </c>
    </row>
    <row r="22" spans="1:30">
      <c r="B22" s="17" t="s">
        <v>332</v>
      </c>
      <c r="C22" s="59">
        <v>253.14150000000001</v>
      </c>
      <c r="D22" s="138" t="s">
        <v>202</v>
      </c>
      <c r="E22" s="28"/>
      <c r="F22" s="17"/>
      <c r="G22" s="17"/>
      <c r="H22" s="28"/>
      <c r="I22" s="17"/>
      <c r="J22" s="29"/>
      <c r="K22" s="17"/>
      <c r="L22" s="17"/>
      <c r="M22" s="17"/>
      <c r="N22" s="28">
        <f t="shared" si="0"/>
        <v>0</v>
      </c>
      <c r="O22" s="29">
        <f t="shared" si="1"/>
        <v>0</v>
      </c>
      <c r="P22" s="17"/>
      <c r="Q22" s="17"/>
      <c r="R22" s="17">
        <v>343701</v>
      </c>
      <c r="S22" s="17">
        <v>236269</v>
      </c>
      <c r="T22" s="28"/>
      <c r="U22" s="17"/>
      <c r="V22" s="17">
        <v>301128</v>
      </c>
      <c r="W22" s="29">
        <v>389123</v>
      </c>
      <c r="X22" s="17"/>
      <c r="Y22" s="17">
        <v>59488</v>
      </c>
      <c r="Z22" s="17">
        <v>415820</v>
      </c>
      <c r="AA22" s="17">
        <v>455768</v>
      </c>
      <c r="AB22" s="28">
        <f t="shared" si="2"/>
        <v>1</v>
      </c>
      <c r="AC22" s="17">
        <f t="shared" si="3"/>
        <v>3</v>
      </c>
      <c r="AD22" s="29">
        <f t="shared" si="4"/>
        <v>3</v>
      </c>
    </row>
    <row r="23" spans="1:30">
      <c r="A23" s="24">
        <v>2</v>
      </c>
      <c r="B23" s="17" t="s">
        <v>39</v>
      </c>
      <c r="C23" s="59">
        <v>434.18290000000002</v>
      </c>
      <c r="D23" s="138" t="s">
        <v>203</v>
      </c>
      <c r="E23" s="28"/>
      <c r="F23" s="17">
        <v>82869</v>
      </c>
      <c r="G23" s="17">
        <v>1035121</v>
      </c>
      <c r="H23" s="28"/>
      <c r="I23" s="17">
        <v>645515</v>
      </c>
      <c r="J23" s="29">
        <v>1991210</v>
      </c>
      <c r="K23" s="17"/>
      <c r="L23" s="17">
        <v>82268</v>
      </c>
      <c r="M23" s="17">
        <v>1402269</v>
      </c>
      <c r="N23" s="28">
        <f t="shared" si="0"/>
        <v>3</v>
      </c>
      <c r="O23" s="29">
        <f t="shared" si="1"/>
        <v>3</v>
      </c>
      <c r="P23" s="17"/>
      <c r="Q23" s="17">
        <v>89186</v>
      </c>
      <c r="R23" s="17">
        <v>450340</v>
      </c>
      <c r="S23" s="17">
        <v>338578</v>
      </c>
      <c r="T23" s="28"/>
      <c r="U23" s="17">
        <v>130707</v>
      </c>
      <c r="V23" s="17">
        <v>568621</v>
      </c>
      <c r="W23" s="29">
        <v>566182</v>
      </c>
      <c r="X23" s="17"/>
      <c r="Y23" s="17">
        <v>96379</v>
      </c>
      <c r="Z23" s="17">
        <v>428746</v>
      </c>
      <c r="AA23" s="17">
        <v>544729</v>
      </c>
      <c r="AB23" s="28">
        <f t="shared" si="2"/>
        <v>3</v>
      </c>
      <c r="AC23" s="17">
        <f t="shared" si="3"/>
        <v>3</v>
      </c>
      <c r="AD23" s="29">
        <f t="shared" si="4"/>
        <v>3</v>
      </c>
    </row>
    <row r="24" spans="1:30">
      <c r="B24" s="17" t="s">
        <v>334</v>
      </c>
      <c r="C24" s="60">
        <v>153.05510000000001</v>
      </c>
      <c r="D24" s="138" t="s">
        <v>204</v>
      </c>
      <c r="E24" s="28"/>
      <c r="F24" s="17">
        <v>556117</v>
      </c>
      <c r="G24" s="17">
        <v>229934</v>
      </c>
      <c r="H24" s="28"/>
      <c r="I24" s="17">
        <v>429244</v>
      </c>
      <c r="J24" s="29">
        <v>212087</v>
      </c>
      <c r="K24" s="17"/>
      <c r="L24" s="17">
        <v>537455</v>
      </c>
      <c r="M24" s="17">
        <v>217781</v>
      </c>
      <c r="N24" s="28">
        <f t="shared" si="0"/>
        <v>3</v>
      </c>
      <c r="O24" s="29">
        <f t="shared" si="1"/>
        <v>3</v>
      </c>
      <c r="P24" s="17">
        <v>5863</v>
      </c>
      <c r="Q24" s="17">
        <v>1543620</v>
      </c>
      <c r="R24" s="17">
        <v>1490929</v>
      </c>
      <c r="S24" s="17">
        <v>1017351</v>
      </c>
      <c r="T24" s="28"/>
      <c r="U24" s="17">
        <v>1475699</v>
      </c>
      <c r="V24" s="17">
        <v>1536718</v>
      </c>
      <c r="W24" s="29">
        <v>2140114</v>
      </c>
      <c r="X24" s="17"/>
      <c r="Y24" s="17">
        <v>1280877</v>
      </c>
      <c r="Z24" s="17">
        <v>1850182</v>
      </c>
      <c r="AA24" s="17">
        <v>1536981</v>
      </c>
      <c r="AB24" s="28">
        <f t="shared" si="2"/>
        <v>3</v>
      </c>
      <c r="AC24" s="17">
        <f t="shared" si="3"/>
        <v>3</v>
      </c>
      <c r="AD24" s="29">
        <f t="shared" si="4"/>
        <v>3</v>
      </c>
    </row>
    <row r="25" spans="1:30">
      <c r="A25" s="24">
        <v>4</v>
      </c>
      <c r="B25" s="17" t="s">
        <v>45</v>
      </c>
      <c r="C25" s="60">
        <v>448.19819999999999</v>
      </c>
      <c r="D25" s="138" t="s">
        <v>205</v>
      </c>
      <c r="E25" s="28"/>
      <c r="F25" s="17">
        <v>631481</v>
      </c>
      <c r="G25" s="17">
        <v>2047871</v>
      </c>
      <c r="H25" s="28"/>
      <c r="I25" s="17">
        <v>2014146</v>
      </c>
      <c r="J25" s="29">
        <v>2101461</v>
      </c>
      <c r="K25" s="17"/>
      <c r="L25" s="17">
        <v>762725</v>
      </c>
      <c r="M25" s="17">
        <v>2098040</v>
      </c>
      <c r="N25" s="28">
        <f t="shared" si="0"/>
        <v>3</v>
      </c>
      <c r="O25" s="29">
        <f t="shared" si="1"/>
        <v>3</v>
      </c>
      <c r="P25" s="17"/>
      <c r="Q25" s="17">
        <v>481064</v>
      </c>
      <c r="R25" s="17">
        <v>762957</v>
      </c>
      <c r="S25" s="17">
        <v>715789</v>
      </c>
      <c r="T25" s="28"/>
      <c r="U25" s="17">
        <v>611321</v>
      </c>
      <c r="V25" s="17">
        <v>1349745</v>
      </c>
      <c r="W25" s="29">
        <v>1130708</v>
      </c>
      <c r="X25" s="17"/>
      <c r="Y25" s="17">
        <v>473288</v>
      </c>
      <c r="Z25" s="17">
        <v>831227</v>
      </c>
      <c r="AA25" s="17">
        <v>1111357</v>
      </c>
      <c r="AB25" s="28">
        <f t="shared" si="2"/>
        <v>3</v>
      </c>
      <c r="AC25" s="17">
        <f t="shared" si="3"/>
        <v>3</v>
      </c>
      <c r="AD25" s="29">
        <f t="shared" si="4"/>
        <v>3</v>
      </c>
    </row>
    <row r="26" spans="1:30">
      <c r="B26" s="17" t="s">
        <v>336</v>
      </c>
      <c r="C26" s="62">
        <v>361.12580000000003</v>
      </c>
      <c r="D26" s="138" t="s">
        <v>206</v>
      </c>
      <c r="E26" s="28"/>
      <c r="F26" s="17"/>
      <c r="G26" s="17">
        <v>6432</v>
      </c>
      <c r="H26" s="28"/>
      <c r="I26" s="17"/>
      <c r="J26" s="29">
        <v>18026</v>
      </c>
      <c r="K26" s="17"/>
      <c r="L26" s="17"/>
      <c r="M26" s="17">
        <v>7692</v>
      </c>
      <c r="N26" s="28">
        <f t="shared" si="0"/>
        <v>0</v>
      </c>
      <c r="O26" s="29">
        <f t="shared" si="1"/>
        <v>3</v>
      </c>
      <c r="P26" s="17"/>
      <c r="Q26" s="17"/>
      <c r="R26" s="17">
        <v>526353</v>
      </c>
      <c r="S26" s="17">
        <v>1408287</v>
      </c>
      <c r="T26" s="28"/>
      <c r="U26" s="17"/>
      <c r="V26" s="17">
        <v>502778</v>
      </c>
      <c r="W26" s="29">
        <v>1594822</v>
      </c>
      <c r="X26" s="17"/>
      <c r="Y26" s="17"/>
      <c r="Z26" s="17">
        <v>735665</v>
      </c>
      <c r="AA26" s="17">
        <v>1849563</v>
      </c>
      <c r="AB26" s="28">
        <f t="shared" si="2"/>
        <v>0</v>
      </c>
      <c r="AC26" s="17">
        <f t="shared" si="3"/>
        <v>3</v>
      </c>
      <c r="AD26" s="29">
        <f t="shared" si="4"/>
        <v>3</v>
      </c>
    </row>
    <row r="27" spans="1:30">
      <c r="A27" s="24">
        <v>19</v>
      </c>
      <c r="B27" s="17" t="s">
        <v>527</v>
      </c>
      <c r="C27" s="61">
        <v>223.0968</v>
      </c>
      <c r="D27" s="138" t="s">
        <v>207</v>
      </c>
      <c r="E27" s="28"/>
      <c r="F27" s="17"/>
      <c r="G27" s="17">
        <v>11613</v>
      </c>
      <c r="H27" s="28"/>
      <c r="I27" s="17">
        <v>6680</v>
      </c>
      <c r="J27" s="29">
        <v>25799</v>
      </c>
      <c r="K27" s="17"/>
      <c r="L27" s="17"/>
      <c r="M27" s="17">
        <v>14075</v>
      </c>
      <c r="N27" s="28">
        <f t="shared" si="0"/>
        <v>1</v>
      </c>
      <c r="O27" s="29">
        <f t="shared" si="1"/>
        <v>3</v>
      </c>
      <c r="P27" s="17"/>
      <c r="Q27" s="17">
        <v>13669</v>
      </c>
      <c r="R27" s="17">
        <v>384820</v>
      </c>
      <c r="S27" s="17">
        <v>1438023</v>
      </c>
      <c r="T27" s="28"/>
      <c r="U27" s="17">
        <v>13143</v>
      </c>
      <c r="V27" s="17">
        <v>517612</v>
      </c>
      <c r="W27" s="29">
        <v>1260932</v>
      </c>
      <c r="X27" s="17"/>
      <c r="Y27" s="17">
        <v>12186</v>
      </c>
      <c r="Z27" s="17">
        <v>566670</v>
      </c>
      <c r="AA27" s="17">
        <v>1667192</v>
      </c>
      <c r="AB27" s="28">
        <f t="shared" si="2"/>
        <v>3</v>
      </c>
      <c r="AC27" s="17">
        <f t="shared" si="3"/>
        <v>3</v>
      </c>
      <c r="AD27" s="29">
        <f t="shared" si="4"/>
        <v>3</v>
      </c>
    </row>
    <row r="28" spans="1:30">
      <c r="B28" s="17" t="s">
        <v>338</v>
      </c>
      <c r="C28" s="74">
        <v>281.13650000000001</v>
      </c>
      <c r="D28" s="138" t="s">
        <v>208</v>
      </c>
      <c r="E28" s="28"/>
      <c r="F28" s="17">
        <v>7213</v>
      </c>
      <c r="G28" s="17">
        <v>15377</v>
      </c>
      <c r="H28" s="28"/>
      <c r="I28" s="17">
        <v>19859</v>
      </c>
      <c r="J28" s="29">
        <v>20872</v>
      </c>
      <c r="K28" s="17"/>
      <c r="L28" s="17">
        <v>16426</v>
      </c>
      <c r="M28" s="17">
        <v>28601</v>
      </c>
      <c r="N28" s="28">
        <f t="shared" si="0"/>
        <v>3</v>
      </c>
      <c r="O28" s="29">
        <f t="shared" si="1"/>
        <v>3</v>
      </c>
      <c r="P28" s="17"/>
      <c r="Q28" s="17">
        <v>92332</v>
      </c>
      <c r="R28" s="17">
        <v>417093</v>
      </c>
      <c r="S28" s="17">
        <v>256157</v>
      </c>
      <c r="T28" s="28"/>
      <c r="U28" s="17">
        <v>65584</v>
      </c>
      <c r="V28" s="17">
        <v>258279</v>
      </c>
      <c r="W28" s="29">
        <v>271358</v>
      </c>
      <c r="X28" s="17"/>
      <c r="Y28" s="17">
        <v>21116</v>
      </c>
      <c r="Z28" s="17">
        <v>381986</v>
      </c>
      <c r="AA28" s="17">
        <v>232958</v>
      </c>
      <c r="AB28" s="28">
        <f t="shared" si="2"/>
        <v>3</v>
      </c>
      <c r="AC28" s="17">
        <f t="shared" si="3"/>
        <v>3</v>
      </c>
      <c r="AD28" s="29">
        <f t="shared" si="4"/>
        <v>3</v>
      </c>
    </row>
    <row r="29" spans="1:30">
      <c r="B29" s="17" t="s">
        <v>521</v>
      </c>
      <c r="C29" s="63">
        <v>727.36530000000005</v>
      </c>
      <c r="D29" s="138" t="s">
        <v>209</v>
      </c>
      <c r="E29" s="28"/>
      <c r="F29" s="17"/>
      <c r="G29" s="17"/>
      <c r="H29" s="28"/>
      <c r="I29" s="17"/>
      <c r="J29" s="29"/>
      <c r="K29" s="17"/>
      <c r="L29" s="17"/>
      <c r="M29" s="17"/>
      <c r="N29" s="28">
        <f t="shared" si="0"/>
        <v>0</v>
      </c>
      <c r="O29" s="29">
        <f t="shared" si="1"/>
        <v>0</v>
      </c>
      <c r="P29" s="17"/>
      <c r="Q29" s="17">
        <v>48723</v>
      </c>
      <c r="R29" s="17">
        <v>206233</v>
      </c>
      <c r="S29" s="17">
        <v>227450</v>
      </c>
      <c r="T29" s="28"/>
      <c r="U29" s="17">
        <v>92397</v>
      </c>
      <c r="V29" s="17">
        <v>240487</v>
      </c>
      <c r="W29" s="29">
        <v>320975</v>
      </c>
      <c r="X29" s="17"/>
      <c r="Y29" s="17">
        <v>180223</v>
      </c>
      <c r="Z29" s="17">
        <v>319518</v>
      </c>
      <c r="AA29" s="17">
        <v>510363</v>
      </c>
      <c r="AB29" s="28">
        <f t="shared" si="2"/>
        <v>3</v>
      </c>
      <c r="AC29" s="17">
        <f t="shared" si="3"/>
        <v>3</v>
      </c>
      <c r="AD29" s="29">
        <f t="shared" si="4"/>
        <v>3</v>
      </c>
    </row>
    <row r="30" spans="1:30">
      <c r="B30" s="17" t="s">
        <v>215</v>
      </c>
      <c r="C30" s="75">
        <v>389.12099999999998</v>
      </c>
      <c r="D30" s="138" t="s">
        <v>210</v>
      </c>
      <c r="E30" s="28"/>
      <c r="F30" s="17"/>
      <c r="G30" s="17"/>
      <c r="H30" s="28"/>
      <c r="I30" s="17"/>
      <c r="J30" s="29"/>
      <c r="K30" s="17"/>
      <c r="L30" s="17"/>
      <c r="M30" s="17"/>
      <c r="N30" s="28">
        <f t="shared" si="0"/>
        <v>0</v>
      </c>
      <c r="O30" s="29">
        <f t="shared" si="1"/>
        <v>0</v>
      </c>
      <c r="P30" s="17"/>
      <c r="Q30" s="17"/>
      <c r="R30" s="17">
        <v>97623</v>
      </c>
      <c r="S30" s="17">
        <v>293350</v>
      </c>
      <c r="T30" s="28"/>
      <c r="U30" s="17"/>
      <c r="V30" s="17">
        <v>61003</v>
      </c>
      <c r="W30" s="29">
        <v>274959</v>
      </c>
      <c r="X30" s="17"/>
      <c r="Y30" s="17"/>
      <c r="Z30" s="17">
        <v>90838</v>
      </c>
      <c r="AA30" s="17">
        <v>332643</v>
      </c>
      <c r="AB30" s="28">
        <f t="shared" si="2"/>
        <v>0</v>
      </c>
      <c r="AC30" s="17">
        <f t="shared" si="3"/>
        <v>3</v>
      </c>
      <c r="AD30" s="29">
        <f t="shared" si="4"/>
        <v>3</v>
      </c>
    </row>
    <row r="31" spans="1:30">
      <c r="A31" s="24">
        <v>20</v>
      </c>
      <c r="B31" s="17" t="s">
        <v>528</v>
      </c>
      <c r="C31" s="64">
        <v>207.1028</v>
      </c>
      <c r="D31" s="138" t="s">
        <v>211</v>
      </c>
      <c r="E31" s="28"/>
      <c r="F31" s="17">
        <v>390872</v>
      </c>
      <c r="G31" s="17">
        <v>803289</v>
      </c>
      <c r="H31" s="28"/>
      <c r="I31" s="17">
        <v>1272605</v>
      </c>
      <c r="J31" s="29">
        <v>1242054</v>
      </c>
      <c r="K31" s="17"/>
      <c r="L31" s="17">
        <v>308254</v>
      </c>
      <c r="M31" s="17">
        <v>1166498</v>
      </c>
      <c r="N31" s="28">
        <f t="shared" si="0"/>
        <v>3</v>
      </c>
      <c r="O31" s="29">
        <f t="shared" si="1"/>
        <v>3</v>
      </c>
      <c r="P31" s="17"/>
      <c r="Q31" s="17">
        <v>2120483</v>
      </c>
      <c r="R31" s="17">
        <v>2107744</v>
      </c>
      <c r="S31" s="17">
        <v>2108330</v>
      </c>
      <c r="T31" s="28"/>
      <c r="U31" s="17">
        <v>2008798</v>
      </c>
      <c r="V31" s="17">
        <v>2107457</v>
      </c>
      <c r="W31" s="29">
        <v>2107119</v>
      </c>
      <c r="X31" s="17"/>
      <c r="Y31" s="17">
        <v>2011666</v>
      </c>
      <c r="Z31" s="17">
        <v>2107458</v>
      </c>
      <c r="AA31" s="17">
        <v>2108047</v>
      </c>
      <c r="AB31" s="28">
        <f t="shared" si="2"/>
        <v>3</v>
      </c>
      <c r="AC31" s="17">
        <f t="shared" si="3"/>
        <v>3</v>
      </c>
      <c r="AD31" s="29">
        <f t="shared" si="4"/>
        <v>3</v>
      </c>
    </row>
    <row r="32" spans="1:30">
      <c r="B32" s="17" t="s">
        <v>525</v>
      </c>
      <c r="C32" s="64">
        <v>291.1592</v>
      </c>
      <c r="D32" s="138" t="s">
        <v>212</v>
      </c>
      <c r="E32" s="28"/>
      <c r="F32" s="17"/>
      <c r="G32" s="17"/>
      <c r="H32" s="28"/>
      <c r="I32" s="17"/>
      <c r="J32" s="29"/>
      <c r="K32" s="17"/>
      <c r="L32" s="17"/>
      <c r="M32" s="17"/>
      <c r="N32" s="28">
        <f t="shared" si="0"/>
        <v>0</v>
      </c>
      <c r="O32" s="29">
        <f t="shared" si="1"/>
        <v>0</v>
      </c>
      <c r="P32" s="17"/>
      <c r="Q32" s="17">
        <v>8437</v>
      </c>
      <c r="R32" s="17">
        <v>65067</v>
      </c>
      <c r="S32" s="17">
        <v>96341</v>
      </c>
      <c r="T32" s="28"/>
      <c r="U32" s="17">
        <v>7789</v>
      </c>
      <c r="V32" s="17">
        <v>71369</v>
      </c>
      <c r="W32" s="29">
        <v>84355</v>
      </c>
      <c r="X32" s="17"/>
      <c r="Y32" s="17"/>
      <c r="Z32" s="17">
        <v>79747</v>
      </c>
      <c r="AA32" s="17">
        <v>151726</v>
      </c>
      <c r="AB32" s="28">
        <f t="shared" si="2"/>
        <v>2</v>
      </c>
      <c r="AC32" s="17">
        <f t="shared" si="3"/>
        <v>3</v>
      </c>
      <c r="AD32" s="29">
        <f t="shared" si="4"/>
        <v>3</v>
      </c>
    </row>
    <row r="33" spans="1:30">
      <c r="A33" s="24">
        <v>21</v>
      </c>
      <c r="B33" s="17" t="s">
        <v>213</v>
      </c>
      <c r="C33" s="64">
        <v>487.26830000000001</v>
      </c>
      <c r="D33" s="138" t="s">
        <v>214</v>
      </c>
      <c r="E33" s="16"/>
      <c r="F33" s="22">
        <v>116499</v>
      </c>
      <c r="G33" s="22">
        <v>660725</v>
      </c>
      <c r="H33" s="16"/>
      <c r="I33" s="22">
        <v>327053</v>
      </c>
      <c r="J33" s="23">
        <v>1889037</v>
      </c>
      <c r="K33" s="22"/>
      <c r="L33" s="22">
        <v>132178</v>
      </c>
      <c r="M33" s="22">
        <v>926370</v>
      </c>
      <c r="N33" s="16">
        <f t="shared" si="0"/>
        <v>3</v>
      </c>
      <c r="O33" s="23">
        <f t="shared" si="1"/>
        <v>3</v>
      </c>
      <c r="P33" s="22"/>
      <c r="Q33" s="22">
        <v>11102</v>
      </c>
      <c r="R33" s="22">
        <v>43667</v>
      </c>
      <c r="S33" s="22">
        <v>52756</v>
      </c>
      <c r="T33" s="16"/>
      <c r="U33" s="22">
        <v>13472</v>
      </c>
      <c r="V33" s="22">
        <v>73203</v>
      </c>
      <c r="W33" s="23">
        <v>98625</v>
      </c>
      <c r="X33" s="22"/>
      <c r="Y33" s="22"/>
      <c r="Z33" s="22">
        <v>39053</v>
      </c>
      <c r="AA33" s="22">
        <v>74233</v>
      </c>
      <c r="AB33" s="16">
        <f t="shared" si="2"/>
        <v>2</v>
      </c>
      <c r="AC33" s="22">
        <f t="shared" si="3"/>
        <v>3</v>
      </c>
      <c r="AD33" s="23">
        <f t="shared" si="4"/>
        <v>3</v>
      </c>
    </row>
    <row r="34" spans="1:30">
      <c r="B34" s="4"/>
      <c r="C34" s="4"/>
      <c r="D34" s="35" t="s">
        <v>584</v>
      </c>
      <c r="E34" s="4"/>
      <c r="F34" s="4"/>
      <c r="G34" s="4"/>
      <c r="H34" s="4"/>
      <c r="I34" s="4"/>
      <c r="J34" s="4"/>
      <c r="K34" s="4"/>
      <c r="L34" s="4"/>
      <c r="M34" s="4"/>
      <c r="N34" s="34">
        <f>COUNTIF(N5:N33, "&gt;1")</f>
        <v>17</v>
      </c>
      <c r="O34" s="34">
        <f>COUNTIF(O5:O33, "&gt;1")</f>
        <v>21</v>
      </c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34">
        <f>COUNTIF(AB5:AB33, "&gt;1")</f>
        <v>23</v>
      </c>
      <c r="AC34" s="34">
        <f>COUNTIF(AC5:AC33, "&gt;1")</f>
        <v>27</v>
      </c>
      <c r="AD34" s="34">
        <f>COUNTIF(AD5:AD33, "&gt;1")</f>
        <v>28</v>
      </c>
    </row>
    <row r="35" spans="1:30">
      <c r="B35" s="30"/>
      <c r="C35" s="30"/>
      <c r="E35" s="17"/>
      <c r="F35" s="17"/>
      <c r="G35" s="17"/>
      <c r="H35" s="17"/>
      <c r="I35" s="17"/>
      <c r="J35" s="17"/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17"/>
      <c r="X35" s="17"/>
      <c r="Y35" s="17"/>
      <c r="Z35" s="17"/>
      <c r="AA35" s="17"/>
    </row>
    <row r="36" spans="1:30">
      <c r="B36" s="30"/>
      <c r="E36" s="17"/>
      <c r="F36" s="17"/>
      <c r="G36" s="17"/>
      <c r="H36" s="17"/>
      <c r="I36" s="17"/>
      <c r="J36" s="17"/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17"/>
      <c r="Y36" s="17"/>
      <c r="Z36" s="17"/>
      <c r="AA36" s="17"/>
    </row>
    <row r="37" spans="1:30">
      <c r="B37" s="17"/>
      <c r="C37" s="17"/>
      <c r="E37" s="17"/>
      <c r="F37" s="17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  <c r="Z37" s="17"/>
      <c r="AA37" s="17"/>
    </row>
    <row r="38" spans="1:30">
      <c r="B38" s="17"/>
      <c r="C38" s="17"/>
      <c r="E38" s="17"/>
      <c r="F38" s="17"/>
      <c r="G38" s="17"/>
      <c r="H38" s="17"/>
      <c r="I38" s="17"/>
      <c r="J38" s="17"/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17"/>
      <c r="V38" s="17"/>
      <c r="W38" s="17"/>
      <c r="X38" s="17"/>
      <c r="Y38" s="17"/>
      <c r="Z38" s="17"/>
      <c r="AA38" s="17"/>
    </row>
    <row r="39" spans="1:30">
      <c r="B39" s="17"/>
      <c r="C39" s="17"/>
      <c r="D39" s="138"/>
      <c r="E39" s="17"/>
      <c r="F39" s="17"/>
      <c r="G39" s="17"/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/>
      <c r="Y39" s="17"/>
      <c r="Z39" s="17"/>
      <c r="AA39" s="17"/>
    </row>
    <row r="40" spans="1:30">
      <c r="B40" s="17"/>
      <c r="C40" s="17"/>
      <c r="D40" s="138"/>
      <c r="E40" s="17"/>
      <c r="F40" s="17"/>
      <c r="G40" s="17"/>
      <c r="H40" s="55"/>
      <c r="I40" s="17"/>
      <c r="J40" s="17"/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17"/>
      <c r="Y40" s="17"/>
      <c r="Z40" s="17"/>
      <c r="AA40" s="17"/>
    </row>
    <row r="41" spans="1:30">
      <c r="B41" s="17"/>
      <c r="C41" s="17"/>
      <c r="D41" s="138"/>
      <c r="E41" s="17"/>
      <c r="F41" s="17"/>
      <c r="G41" s="17"/>
      <c r="H41" s="17"/>
      <c r="I41" s="17"/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17"/>
      <c r="X41" s="17"/>
      <c r="Y41" s="17"/>
      <c r="Z41" s="17"/>
      <c r="AA41" s="17"/>
    </row>
    <row r="43" spans="1:30">
      <c r="E43" s="4"/>
    </row>
  </sheetData>
  <conditionalFormatting sqref="AB8:AD33 N5:O33">
    <cfRule type="cellIs" dxfId="20" priority="2" operator="between">
      <formula>1</formula>
      <formula>1</formula>
    </cfRule>
  </conditionalFormatting>
  <conditionalFormatting sqref="AB5:AD7">
    <cfRule type="cellIs" dxfId="19" priority="1" operator="between">
      <formula>1</formula>
      <formula>1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AH37"/>
  <sheetViews>
    <sheetView zoomScale="90" zoomScaleNormal="90" workbookViewId="0">
      <selection activeCell="E4" sqref="E4"/>
    </sheetView>
  </sheetViews>
  <sheetFormatPr defaultRowHeight="15"/>
  <cols>
    <col min="1" max="1" width="13.28515625" style="24" bestFit="1" customWidth="1"/>
    <col min="2" max="2" width="34.42578125" style="64" bestFit="1" customWidth="1"/>
    <col min="3" max="3" width="10" bestFit="1" customWidth="1"/>
    <col min="4" max="4" width="10.42578125" style="123" bestFit="1" customWidth="1"/>
    <col min="17" max="19" width="3.28515625" style="24" bestFit="1" customWidth="1"/>
    <col min="32" max="33" width="2.140625" bestFit="1" customWidth="1"/>
    <col min="34" max="34" width="3.28515625" bestFit="1" customWidth="1"/>
  </cols>
  <sheetData>
    <row r="1" spans="1:34" s="24" customFormat="1">
      <c r="B1" s="64"/>
      <c r="D1" s="123"/>
      <c r="E1" s="41" t="s">
        <v>491</v>
      </c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3"/>
      <c r="T1" s="41" t="s">
        <v>490</v>
      </c>
      <c r="U1" s="42"/>
      <c r="V1" s="42"/>
      <c r="W1" s="42"/>
      <c r="X1" s="42"/>
      <c r="Y1" s="42"/>
      <c r="Z1" s="42"/>
      <c r="AA1" s="42"/>
      <c r="AB1" s="42"/>
      <c r="AC1" s="42"/>
      <c r="AD1" s="42"/>
      <c r="AE1" s="42"/>
      <c r="AF1" s="42"/>
      <c r="AG1" s="42"/>
      <c r="AH1" s="43"/>
    </row>
    <row r="2" spans="1:34">
      <c r="C2" s="33"/>
      <c r="D2" s="31" t="s">
        <v>0</v>
      </c>
      <c r="E2" s="25" t="s">
        <v>276</v>
      </c>
      <c r="F2" s="69" t="s">
        <v>277</v>
      </c>
      <c r="G2" s="69" t="s">
        <v>278</v>
      </c>
      <c r="H2" s="27" t="s">
        <v>279</v>
      </c>
      <c r="I2" s="25" t="s">
        <v>280</v>
      </c>
      <c r="J2" s="88" t="s">
        <v>281</v>
      </c>
      <c r="K2" s="88" t="s">
        <v>282</v>
      </c>
      <c r="L2" s="27" t="s">
        <v>283</v>
      </c>
      <c r="M2" s="88" t="s">
        <v>284</v>
      </c>
      <c r="N2" s="26" t="s">
        <v>285</v>
      </c>
      <c r="O2" s="26" t="s">
        <v>286</v>
      </c>
      <c r="P2" s="88" t="s">
        <v>287</v>
      </c>
      <c r="Q2" s="25"/>
      <c r="R2" s="88"/>
      <c r="S2" s="27"/>
      <c r="T2" s="78" t="s">
        <v>288</v>
      </c>
      <c r="U2" s="17" t="s">
        <v>289</v>
      </c>
      <c r="V2" s="17" t="s">
        <v>290</v>
      </c>
      <c r="W2" s="78" t="s">
        <v>291</v>
      </c>
      <c r="X2" s="25" t="s">
        <v>292</v>
      </c>
      <c r="Y2" s="88" t="s">
        <v>293</v>
      </c>
      <c r="Z2" s="88" t="s">
        <v>294</v>
      </c>
      <c r="AA2" s="81" t="s">
        <v>295</v>
      </c>
      <c r="AB2" s="79" t="s">
        <v>296</v>
      </c>
      <c r="AC2" s="17" t="s">
        <v>297</v>
      </c>
      <c r="AD2" s="20" t="s">
        <v>298</v>
      </c>
      <c r="AE2" s="78" t="s">
        <v>299</v>
      </c>
      <c r="AF2" s="87"/>
      <c r="AG2" s="80"/>
      <c r="AH2" s="81"/>
    </row>
    <row r="3" spans="1:34">
      <c r="D3" s="141" t="s">
        <v>275</v>
      </c>
      <c r="E3" s="68">
        <v>0</v>
      </c>
      <c r="F3" s="66">
        <v>49</v>
      </c>
      <c r="G3" s="66">
        <v>64</v>
      </c>
      <c r="H3" s="67">
        <v>72</v>
      </c>
      <c r="I3" s="97">
        <v>0</v>
      </c>
      <c r="J3" s="95">
        <v>49</v>
      </c>
      <c r="K3" s="95">
        <v>64</v>
      </c>
      <c r="L3" s="96">
        <v>72</v>
      </c>
      <c r="M3" s="97">
        <v>0</v>
      </c>
      <c r="N3" s="95">
        <v>49</v>
      </c>
      <c r="O3" s="95">
        <v>64</v>
      </c>
      <c r="P3" s="96">
        <v>72</v>
      </c>
      <c r="Q3" s="85"/>
      <c r="R3" s="79"/>
      <c r="S3" s="83"/>
      <c r="T3">
        <v>0</v>
      </c>
      <c r="U3" s="100">
        <v>24.25</v>
      </c>
      <c r="V3" s="100">
        <v>30.25</v>
      </c>
      <c r="W3" s="99">
        <v>39.25</v>
      </c>
      <c r="X3" s="101">
        <v>0</v>
      </c>
      <c r="Y3" s="100">
        <v>24.25</v>
      </c>
      <c r="Z3" s="100">
        <v>30.25</v>
      </c>
      <c r="AA3" s="99">
        <v>39.25</v>
      </c>
      <c r="AB3" s="101">
        <v>0</v>
      </c>
      <c r="AC3" s="100">
        <v>24.25</v>
      </c>
      <c r="AD3" s="100">
        <v>30.25</v>
      </c>
      <c r="AE3" s="99">
        <v>39.25</v>
      </c>
      <c r="AF3" s="85"/>
      <c r="AG3" s="79"/>
      <c r="AH3" s="83"/>
    </row>
    <row r="4" spans="1:34">
      <c r="A4" s="145" t="s">
        <v>582</v>
      </c>
      <c r="B4" s="33" t="s">
        <v>27</v>
      </c>
      <c r="C4" s="30" t="s">
        <v>26</v>
      </c>
      <c r="D4" s="31" t="s">
        <v>28</v>
      </c>
      <c r="E4" s="164" t="s">
        <v>583</v>
      </c>
      <c r="F4" s="65"/>
      <c r="G4" s="65"/>
      <c r="H4" s="70"/>
      <c r="I4" s="92"/>
      <c r="J4" s="89"/>
      <c r="K4" s="89"/>
      <c r="L4" s="23"/>
      <c r="M4" s="78"/>
      <c r="N4" s="17"/>
      <c r="O4" s="17"/>
      <c r="P4" s="78"/>
      <c r="Q4" s="92"/>
      <c r="R4" s="89"/>
      <c r="S4" s="23"/>
      <c r="T4" s="78"/>
      <c r="U4" s="17"/>
      <c r="V4" s="17"/>
      <c r="W4" s="78"/>
      <c r="X4" s="92"/>
      <c r="Y4" s="89"/>
      <c r="Z4" s="89"/>
      <c r="AA4" s="84"/>
      <c r="AB4" s="79"/>
      <c r="AC4" s="17"/>
      <c r="AD4" s="20"/>
      <c r="AE4" s="78"/>
      <c r="AF4" s="86"/>
      <c r="AG4" s="82"/>
      <c r="AH4" s="84"/>
    </row>
    <row r="5" spans="1:34">
      <c r="B5" s="4" t="s">
        <v>529</v>
      </c>
      <c r="C5" s="93">
        <v>151.0504</v>
      </c>
      <c r="D5" s="138" t="s">
        <v>301</v>
      </c>
      <c r="E5" s="25"/>
      <c r="F5" s="88">
        <v>482274</v>
      </c>
      <c r="G5" s="88">
        <v>3837024</v>
      </c>
      <c r="H5" s="27">
        <v>3583902</v>
      </c>
      <c r="I5" s="25"/>
      <c r="J5" s="88">
        <v>48657</v>
      </c>
      <c r="K5" s="88">
        <v>2255613</v>
      </c>
      <c r="L5" s="27">
        <v>3311054</v>
      </c>
      <c r="M5" s="25"/>
      <c r="N5" s="88">
        <v>2161604</v>
      </c>
      <c r="O5" s="88">
        <v>6965606</v>
      </c>
      <c r="P5" s="88">
        <v>4159793</v>
      </c>
      <c r="Q5" s="25">
        <f>COUNT(F5,J5,N5)</f>
        <v>3</v>
      </c>
      <c r="R5" s="88">
        <f>COUNT(G5,K5,O5)</f>
        <v>3</v>
      </c>
      <c r="S5" s="27">
        <f>COUNT(H5,L5,P5)</f>
        <v>3</v>
      </c>
      <c r="T5" s="88"/>
      <c r="U5" s="88"/>
      <c r="V5" s="88"/>
      <c r="W5" s="27">
        <v>212872</v>
      </c>
      <c r="X5" s="25"/>
      <c r="Y5" s="88"/>
      <c r="Z5" s="88"/>
      <c r="AA5" s="81">
        <v>79189</v>
      </c>
      <c r="AB5" s="87"/>
      <c r="AC5" s="88"/>
      <c r="AD5" s="80"/>
      <c r="AE5" s="88">
        <v>201308</v>
      </c>
      <c r="AF5" s="25">
        <f>COUNT(U5,Y5,AC5)</f>
        <v>0</v>
      </c>
      <c r="AG5" s="88">
        <f>COUNT(V5,Z5,AD5)</f>
        <v>0</v>
      </c>
      <c r="AH5" s="27">
        <f>COUNT(W5,AA5,AE5)</f>
        <v>3</v>
      </c>
    </row>
    <row r="6" spans="1:34">
      <c r="A6" s="24">
        <v>22</v>
      </c>
      <c r="B6" s="4" t="s">
        <v>302</v>
      </c>
      <c r="C6" s="76">
        <v>182.0812</v>
      </c>
      <c r="D6" s="138" t="s">
        <v>303</v>
      </c>
      <c r="E6" s="91"/>
      <c r="F6" s="78"/>
      <c r="G6" s="78">
        <v>379057</v>
      </c>
      <c r="H6" s="90">
        <v>3413790</v>
      </c>
      <c r="I6" s="91"/>
      <c r="J6" s="78"/>
      <c r="K6" s="78">
        <v>119322</v>
      </c>
      <c r="L6" s="90">
        <v>379242</v>
      </c>
      <c r="M6" s="91"/>
      <c r="N6" s="78">
        <v>62088</v>
      </c>
      <c r="O6" s="78">
        <v>1771665</v>
      </c>
      <c r="P6" s="78">
        <v>6927533</v>
      </c>
      <c r="Q6" s="91">
        <f t="shared" ref="Q6:Q27" si="0">COUNT(F6,J6,N6)</f>
        <v>1</v>
      </c>
      <c r="R6" s="78">
        <f t="shared" ref="R6:R27" si="1">COUNT(G6,K6,O6)</f>
        <v>3</v>
      </c>
      <c r="S6" s="90">
        <f t="shared" ref="S6:S27" si="2">COUNT(H6,L6,P6)</f>
        <v>3</v>
      </c>
      <c r="T6" s="78"/>
      <c r="U6" s="78"/>
      <c r="V6" s="78"/>
      <c r="W6" s="90">
        <v>6125866</v>
      </c>
      <c r="X6" s="91"/>
      <c r="Y6" s="78"/>
      <c r="Z6" s="78"/>
      <c r="AA6" s="83">
        <v>9106475</v>
      </c>
      <c r="AB6" s="85"/>
      <c r="AC6" s="78"/>
      <c r="AD6" s="79"/>
      <c r="AE6" s="78">
        <v>6433846</v>
      </c>
      <c r="AF6" s="91">
        <f t="shared" ref="AF6:AF27" si="3">COUNT(U6,Y6,AC6)</f>
        <v>0</v>
      </c>
      <c r="AG6" s="78">
        <f t="shared" ref="AG6:AG27" si="4">COUNT(V6,Z6,AD6)</f>
        <v>0</v>
      </c>
      <c r="AH6" s="90">
        <f t="shared" ref="AH6:AH27" si="5">COUNT(W6,AA6,AE6)</f>
        <v>3</v>
      </c>
    </row>
    <row r="7" spans="1:34">
      <c r="B7" s="24" t="s">
        <v>530</v>
      </c>
      <c r="C7" s="78">
        <v>141.05439999999999</v>
      </c>
      <c r="D7" s="138" t="s">
        <v>331</v>
      </c>
      <c r="E7" s="91"/>
      <c r="F7" s="78"/>
      <c r="G7" s="78"/>
      <c r="H7" s="90"/>
      <c r="I7" s="91"/>
      <c r="J7" s="78"/>
      <c r="K7" s="78"/>
      <c r="L7" s="83"/>
      <c r="M7" s="85"/>
      <c r="N7" s="79"/>
      <c r="O7" s="79"/>
      <c r="P7" s="79"/>
      <c r="Q7" s="91">
        <f t="shared" ref="Q7:S8" si="6">COUNT(F7,J7,N7)</f>
        <v>0</v>
      </c>
      <c r="R7" s="78">
        <f t="shared" si="6"/>
        <v>0</v>
      </c>
      <c r="S7" s="90">
        <f t="shared" si="6"/>
        <v>0</v>
      </c>
      <c r="T7" s="79"/>
      <c r="U7" s="79"/>
      <c r="V7" s="79"/>
      <c r="W7" s="83">
        <v>488681</v>
      </c>
      <c r="X7" s="85"/>
      <c r="Y7" s="79"/>
      <c r="Z7" s="79"/>
      <c r="AA7" s="83">
        <v>701461</v>
      </c>
      <c r="AB7" s="85"/>
      <c r="AC7" s="78"/>
      <c r="AD7" s="79"/>
      <c r="AE7" s="78">
        <v>1521385</v>
      </c>
      <c r="AF7" s="91">
        <f t="shared" ref="AF7:AH8" si="7">COUNT(U7,Y7,AC7)</f>
        <v>0</v>
      </c>
      <c r="AG7" s="78">
        <f t="shared" si="7"/>
        <v>0</v>
      </c>
      <c r="AH7" s="90">
        <f t="shared" si="7"/>
        <v>3</v>
      </c>
    </row>
    <row r="8" spans="1:34">
      <c r="B8" s="24" t="s">
        <v>531</v>
      </c>
      <c r="C8" s="78">
        <v>174.11240000000001</v>
      </c>
      <c r="D8" s="138" t="s">
        <v>333</v>
      </c>
      <c r="E8" s="91"/>
      <c r="F8" s="78"/>
      <c r="G8" s="78"/>
      <c r="H8" s="90"/>
      <c r="I8" s="91"/>
      <c r="J8" s="78"/>
      <c r="K8" s="78"/>
      <c r="L8" s="83"/>
      <c r="M8" s="85"/>
      <c r="N8" s="79"/>
      <c r="O8" s="79"/>
      <c r="P8" s="79"/>
      <c r="Q8" s="91">
        <f t="shared" si="6"/>
        <v>0</v>
      </c>
      <c r="R8" s="78">
        <f t="shared" si="6"/>
        <v>0</v>
      </c>
      <c r="S8" s="90">
        <f t="shared" si="6"/>
        <v>0</v>
      </c>
      <c r="T8" s="79"/>
      <c r="U8" s="79">
        <v>383734</v>
      </c>
      <c r="V8" s="79">
        <v>456891</v>
      </c>
      <c r="W8" s="83">
        <v>585208</v>
      </c>
      <c r="X8" s="85"/>
      <c r="Y8" s="79">
        <v>545981</v>
      </c>
      <c r="Z8" s="79">
        <v>558194</v>
      </c>
      <c r="AA8" s="83">
        <v>521296</v>
      </c>
      <c r="AB8" s="85"/>
      <c r="AC8" s="78">
        <v>444790</v>
      </c>
      <c r="AD8" s="79">
        <v>534096</v>
      </c>
      <c r="AE8" s="78">
        <v>650110</v>
      </c>
      <c r="AF8" s="91">
        <f t="shared" si="7"/>
        <v>3</v>
      </c>
      <c r="AG8" s="78">
        <f t="shared" si="7"/>
        <v>3</v>
      </c>
      <c r="AH8" s="90">
        <f t="shared" si="7"/>
        <v>3</v>
      </c>
    </row>
    <row r="9" spans="1:34">
      <c r="B9" s="4" t="s">
        <v>532</v>
      </c>
      <c r="C9" s="76">
        <v>180.06530000000001</v>
      </c>
      <c r="D9" s="138" t="s">
        <v>304</v>
      </c>
      <c r="E9" s="91"/>
      <c r="F9" s="78">
        <v>34234</v>
      </c>
      <c r="G9" s="78">
        <v>235337</v>
      </c>
      <c r="H9" s="90">
        <v>767857</v>
      </c>
      <c r="I9" s="91"/>
      <c r="J9" s="78"/>
      <c r="K9" s="78">
        <v>73150</v>
      </c>
      <c r="L9" s="90">
        <v>168012</v>
      </c>
      <c r="M9" s="91"/>
      <c r="N9" s="78">
        <v>51859</v>
      </c>
      <c r="O9" s="78">
        <v>254070</v>
      </c>
      <c r="P9" s="78">
        <v>429862</v>
      </c>
      <c r="Q9" s="91">
        <f t="shared" si="0"/>
        <v>2</v>
      </c>
      <c r="R9" s="78">
        <f t="shared" si="1"/>
        <v>3</v>
      </c>
      <c r="S9" s="90">
        <f t="shared" si="2"/>
        <v>3</v>
      </c>
      <c r="T9" s="78"/>
      <c r="U9" s="78"/>
      <c r="V9" s="78">
        <v>124737</v>
      </c>
      <c r="W9" s="90">
        <v>2325490</v>
      </c>
      <c r="X9" s="91"/>
      <c r="Y9" s="78"/>
      <c r="Z9" s="78">
        <v>140118</v>
      </c>
      <c r="AA9" s="83">
        <v>1842084</v>
      </c>
      <c r="AB9" s="85"/>
      <c r="AC9" s="78">
        <v>22018</v>
      </c>
      <c r="AD9" s="79">
        <v>131769</v>
      </c>
      <c r="AE9" s="78">
        <v>2316396</v>
      </c>
      <c r="AF9" s="91">
        <f t="shared" si="3"/>
        <v>1</v>
      </c>
      <c r="AG9" s="78">
        <f t="shared" si="4"/>
        <v>3</v>
      </c>
      <c r="AH9" s="90">
        <f t="shared" si="5"/>
        <v>3</v>
      </c>
    </row>
    <row r="10" spans="1:34">
      <c r="B10" s="4" t="s">
        <v>533</v>
      </c>
      <c r="C10" s="76">
        <v>253.08179999999999</v>
      </c>
      <c r="D10" s="138" t="s">
        <v>305</v>
      </c>
      <c r="E10" s="91"/>
      <c r="F10" s="78">
        <v>147790</v>
      </c>
      <c r="G10" s="78">
        <v>627853</v>
      </c>
      <c r="H10" s="90">
        <v>1270650</v>
      </c>
      <c r="I10" s="91"/>
      <c r="J10" s="78"/>
      <c r="K10" s="78">
        <v>218196</v>
      </c>
      <c r="L10" s="90">
        <v>326174</v>
      </c>
      <c r="M10" s="91"/>
      <c r="N10" s="78">
        <v>273071</v>
      </c>
      <c r="O10" s="78">
        <v>1042544</v>
      </c>
      <c r="P10" s="78">
        <v>918924</v>
      </c>
      <c r="Q10" s="91">
        <f t="shared" si="0"/>
        <v>2</v>
      </c>
      <c r="R10" s="78">
        <f t="shared" si="1"/>
        <v>3</v>
      </c>
      <c r="S10" s="90">
        <f t="shared" si="2"/>
        <v>3</v>
      </c>
      <c r="T10" s="78"/>
      <c r="U10" s="78"/>
      <c r="V10" s="78"/>
      <c r="W10" s="90">
        <v>131662</v>
      </c>
      <c r="X10" s="91"/>
      <c r="Y10" s="78"/>
      <c r="Z10" s="78"/>
      <c r="AA10" s="83">
        <v>31547</v>
      </c>
      <c r="AB10" s="85"/>
      <c r="AC10" s="78"/>
      <c r="AD10" s="79"/>
      <c r="AE10" s="78">
        <v>137777</v>
      </c>
      <c r="AF10" s="91">
        <f t="shared" si="3"/>
        <v>0</v>
      </c>
      <c r="AG10" s="78">
        <f t="shared" si="4"/>
        <v>0</v>
      </c>
      <c r="AH10" s="90">
        <f t="shared" si="5"/>
        <v>3</v>
      </c>
    </row>
    <row r="11" spans="1:34">
      <c r="A11" s="24">
        <v>23</v>
      </c>
      <c r="B11" s="4" t="s">
        <v>306</v>
      </c>
      <c r="C11" s="76">
        <v>171.06489999999999</v>
      </c>
      <c r="D11" s="138" t="s">
        <v>307</v>
      </c>
      <c r="E11" s="91"/>
      <c r="F11" s="78"/>
      <c r="G11" s="78">
        <v>217576</v>
      </c>
      <c r="H11" s="90">
        <v>326653</v>
      </c>
      <c r="I11" s="91"/>
      <c r="J11" s="78"/>
      <c r="K11" s="78">
        <v>34972</v>
      </c>
      <c r="L11" s="90">
        <v>363960</v>
      </c>
      <c r="M11" s="91"/>
      <c r="N11" s="78"/>
      <c r="O11" s="78">
        <v>579659</v>
      </c>
      <c r="P11" s="78">
        <v>569812</v>
      </c>
      <c r="Q11" s="91">
        <f t="shared" si="0"/>
        <v>0</v>
      </c>
      <c r="R11" s="78">
        <f t="shared" si="1"/>
        <v>3</v>
      </c>
      <c r="S11" s="90">
        <f t="shared" si="2"/>
        <v>3</v>
      </c>
      <c r="T11" s="78"/>
      <c r="U11" s="78"/>
      <c r="V11" s="78"/>
      <c r="W11" s="90">
        <v>320767</v>
      </c>
      <c r="X11" s="91"/>
      <c r="Y11" s="78"/>
      <c r="Z11" s="78"/>
      <c r="AA11" s="83">
        <v>274302</v>
      </c>
      <c r="AB11" s="85"/>
      <c r="AC11" s="78"/>
      <c r="AD11" s="79"/>
      <c r="AE11" s="78">
        <v>604983</v>
      </c>
      <c r="AF11" s="91">
        <f t="shared" si="3"/>
        <v>0</v>
      </c>
      <c r="AG11" s="78">
        <f t="shared" si="4"/>
        <v>0</v>
      </c>
      <c r="AH11" s="90">
        <f t="shared" si="5"/>
        <v>3</v>
      </c>
    </row>
    <row r="12" spans="1:34">
      <c r="B12" s="4" t="s">
        <v>534</v>
      </c>
      <c r="C12" s="76">
        <v>249.08709999999999</v>
      </c>
      <c r="D12" s="138" t="s">
        <v>309</v>
      </c>
      <c r="E12" s="91"/>
      <c r="F12" s="78">
        <v>130514</v>
      </c>
      <c r="G12" s="78">
        <v>2735504</v>
      </c>
      <c r="H12" s="90">
        <v>1020641</v>
      </c>
      <c r="I12" s="91"/>
      <c r="J12" s="78"/>
      <c r="K12" s="78">
        <v>696163</v>
      </c>
      <c r="L12" s="90">
        <v>983250</v>
      </c>
      <c r="M12" s="91"/>
      <c r="N12" s="78">
        <v>524098</v>
      </c>
      <c r="O12" s="78">
        <v>2498729</v>
      </c>
      <c r="P12" s="78">
        <v>827210</v>
      </c>
      <c r="Q12" s="91">
        <f t="shared" si="0"/>
        <v>2</v>
      </c>
      <c r="R12" s="78">
        <f t="shared" si="1"/>
        <v>3</v>
      </c>
      <c r="S12" s="90">
        <f t="shared" si="2"/>
        <v>3</v>
      </c>
      <c r="T12" s="78"/>
      <c r="U12" s="78"/>
      <c r="V12" s="78"/>
      <c r="W12" s="90">
        <v>41019</v>
      </c>
      <c r="X12" s="91"/>
      <c r="Y12" s="78"/>
      <c r="Z12" s="78"/>
      <c r="AA12" s="83">
        <v>42700</v>
      </c>
      <c r="AB12" s="85"/>
      <c r="AC12" s="78"/>
      <c r="AD12" s="79"/>
      <c r="AE12" s="78">
        <v>19283</v>
      </c>
      <c r="AF12" s="91">
        <f t="shared" si="3"/>
        <v>0</v>
      </c>
      <c r="AG12" s="78">
        <f t="shared" si="4"/>
        <v>0</v>
      </c>
      <c r="AH12" s="90">
        <f t="shared" si="5"/>
        <v>3</v>
      </c>
    </row>
    <row r="13" spans="1:34">
      <c r="B13" s="4" t="s">
        <v>535</v>
      </c>
      <c r="C13" s="76">
        <v>327.1816</v>
      </c>
      <c r="D13" s="138" t="s">
        <v>311</v>
      </c>
      <c r="E13" s="91"/>
      <c r="F13" s="78"/>
      <c r="G13" s="78">
        <v>88806</v>
      </c>
      <c r="H13" s="90">
        <v>1755218</v>
      </c>
      <c r="I13" s="91"/>
      <c r="J13" s="78"/>
      <c r="K13" s="78">
        <v>35700</v>
      </c>
      <c r="L13" s="90">
        <v>112275</v>
      </c>
      <c r="M13" s="91"/>
      <c r="N13" s="78"/>
      <c r="O13" s="78">
        <v>170957</v>
      </c>
      <c r="P13" s="78">
        <v>2080823</v>
      </c>
      <c r="Q13" s="91">
        <f t="shared" si="0"/>
        <v>0</v>
      </c>
      <c r="R13" s="78">
        <f t="shared" si="1"/>
        <v>3</v>
      </c>
      <c r="S13" s="90">
        <f t="shared" si="2"/>
        <v>3</v>
      </c>
      <c r="T13" s="78"/>
      <c r="U13" s="78"/>
      <c r="V13" s="78"/>
      <c r="W13" s="90"/>
      <c r="X13" s="91"/>
      <c r="Y13" s="78"/>
      <c r="Z13" s="78"/>
      <c r="AA13" s="83"/>
      <c r="AB13" s="85"/>
      <c r="AC13" s="78"/>
      <c r="AD13" s="79"/>
      <c r="AE13" s="78"/>
      <c r="AF13" s="91">
        <f t="shared" si="3"/>
        <v>0</v>
      </c>
      <c r="AG13" s="78">
        <f t="shared" si="4"/>
        <v>0</v>
      </c>
      <c r="AH13" s="90">
        <f t="shared" si="5"/>
        <v>0</v>
      </c>
    </row>
    <row r="14" spans="1:34">
      <c r="A14" s="24">
        <v>24</v>
      </c>
      <c r="B14" s="4" t="s">
        <v>312</v>
      </c>
      <c r="C14" s="76">
        <v>300.17070000000001</v>
      </c>
      <c r="D14" s="138" t="s">
        <v>313</v>
      </c>
      <c r="E14" s="91"/>
      <c r="F14" s="78">
        <v>127805</v>
      </c>
      <c r="G14" s="78">
        <v>1867088</v>
      </c>
      <c r="H14" s="90">
        <v>2844194</v>
      </c>
      <c r="I14" s="91"/>
      <c r="J14" s="78"/>
      <c r="K14" s="78">
        <v>567971</v>
      </c>
      <c r="L14" s="90">
        <v>1616114</v>
      </c>
      <c r="M14" s="91"/>
      <c r="N14" s="78">
        <v>124227</v>
      </c>
      <c r="O14" s="78">
        <v>1525860</v>
      </c>
      <c r="P14" s="78">
        <v>1701237</v>
      </c>
      <c r="Q14" s="91">
        <f t="shared" si="0"/>
        <v>2</v>
      </c>
      <c r="R14" s="78">
        <f t="shared" si="1"/>
        <v>3</v>
      </c>
      <c r="S14" s="90">
        <f t="shared" si="2"/>
        <v>3</v>
      </c>
      <c r="T14" s="78"/>
      <c r="U14" s="78"/>
      <c r="V14" s="78"/>
      <c r="W14" s="90">
        <v>285449</v>
      </c>
      <c r="X14" s="91"/>
      <c r="Y14" s="78"/>
      <c r="Z14" s="78"/>
      <c r="AA14" s="83">
        <v>535645</v>
      </c>
      <c r="AB14" s="85"/>
      <c r="AC14" s="78"/>
      <c r="AD14" s="79">
        <v>24024</v>
      </c>
      <c r="AE14" s="78">
        <v>449766</v>
      </c>
      <c r="AF14" s="91">
        <f t="shared" si="3"/>
        <v>0</v>
      </c>
      <c r="AG14" s="78">
        <f t="shared" si="4"/>
        <v>1</v>
      </c>
      <c r="AH14" s="90">
        <f t="shared" si="5"/>
        <v>3</v>
      </c>
    </row>
    <row r="15" spans="1:34">
      <c r="B15" s="4" t="s">
        <v>536</v>
      </c>
      <c r="C15" s="76">
        <v>304.16559999999998</v>
      </c>
      <c r="D15" s="138" t="s">
        <v>315</v>
      </c>
      <c r="E15" s="91"/>
      <c r="F15" s="78">
        <v>47091</v>
      </c>
      <c r="G15" s="78">
        <v>186085</v>
      </c>
      <c r="H15" s="90">
        <v>574961</v>
      </c>
      <c r="I15" s="91"/>
      <c r="J15" s="78"/>
      <c r="K15" s="78">
        <v>117176</v>
      </c>
      <c r="L15" s="90">
        <v>311805</v>
      </c>
      <c r="M15" s="91"/>
      <c r="N15" s="78">
        <v>25946</v>
      </c>
      <c r="O15" s="78">
        <v>139193</v>
      </c>
      <c r="P15" s="78">
        <v>234029</v>
      </c>
      <c r="Q15" s="91">
        <f t="shared" si="0"/>
        <v>2</v>
      </c>
      <c r="R15" s="78">
        <f t="shared" si="1"/>
        <v>3</v>
      </c>
      <c r="S15" s="90">
        <f t="shared" si="2"/>
        <v>3</v>
      </c>
      <c r="T15" s="78"/>
      <c r="U15" s="78"/>
      <c r="V15" s="78"/>
      <c r="W15" s="90">
        <v>117523</v>
      </c>
      <c r="X15" s="91"/>
      <c r="Y15" s="78"/>
      <c r="Z15" s="78"/>
      <c r="AA15" s="83">
        <v>161185</v>
      </c>
      <c r="AB15" s="85"/>
      <c r="AC15" s="78"/>
      <c r="AD15" s="79">
        <v>17381</v>
      </c>
      <c r="AE15" s="78">
        <v>119445</v>
      </c>
      <c r="AF15" s="91">
        <f t="shared" si="3"/>
        <v>0</v>
      </c>
      <c r="AG15" s="78">
        <f t="shared" si="4"/>
        <v>1</v>
      </c>
      <c r="AH15" s="90">
        <f t="shared" si="5"/>
        <v>3</v>
      </c>
    </row>
    <row r="16" spans="1:34">
      <c r="B16" s="4" t="s">
        <v>537</v>
      </c>
      <c r="C16" s="76">
        <v>444.19510000000002</v>
      </c>
      <c r="D16" s="138" t="s">
        <v>316</v>
      </c>
      <c r="E16" s="91"/>
      <c r="F16" s="78">
        <v>101633</v>
      </c>
      <c r="G16" s="78">
        <v>474826</v>
      </c>
      <c r="H16" s="90">
        <v>898672</v>
      </c>
      <c r="I16" s="91"/>
      <c r="J16" s="78"/>
      <c r="K16" s="78">
        <v>462333</v>
      </c>
      <c r="L16" s="90">
        <v>912355</v>
      </c>
      <c r="M16" s="91"/>
      <c r="N16" s="78"/>
      <c r="O16" s="78">
        <v>622086</v>
      </c>
      <c r="P16" s="78">
        <v>530208</v>
      </c>
      <c r="Q16" s="91">
        <f t="shared" si="0"/>
        <v>1</v>
      </c>
      <c r="R16" s="78">
        <f t="shared" si="1"/>
        <v>3</v>
      </c>
      <c r="S16" s="90">
        <f t="shared" si="2"/>
        <v>3</v>
      </c>
      <c r="T16" s="78"/>
      <c r="U16" s="78"/>
      <c r="V16" s="78"/>
      <c r="W16" s="90">
        <v>24039</v>
      </c>
      <c r="X16" s="91"/>
      <c r="Y16" s="78"/>
      <c r="Z16" s="78"/>
      <c r="AA16" s="83">
        <v>19018</v>
      </c>
      <c r="AB16" s="85"/>
      <c r="AC16" s="78"/>
      <c r="AD16" s="79"/>
      <c r="AE16" s="78">
        <v>36887</v>
      </c>
      <c r="AF16" s="91">
        <f t="shared" si="3"/>
        <v>0</v>
      </c>
      <c r="AG16" s="78">
        <f t="shared" si="4"/>
        <v>0</v>
      </c>
      <c r="AH16" s="90">
        <f t="shared" si="5"/>
        <v>3</v>
      </c>
    </row>
    <row r="17" spans="1:34">
      <c r="B17" s="4" t="s">
        <v>538</v>
      </c>
      <c r="C17" s="76">
        <v>442.23329999999999</v>
      </c>
      <c r="D17" s="138" t="s">
        <v>318</v>
      </c>
      <c r="E17" s="91"/>
      <c r="F17" s="78"/>
      <c r="G17" s="78">
        <v>32320</v>
      </c>
      <c r="H17" s="90">
        <v>746055</v>
      </c>
      <c r="I17" s="91"/>
      <c r="J17" s="78"/>
      <c r="K17" s="78">
        <v>30522</v>
      </c>
      <c r="L17" s="90">
        <v>64253</v>
      </c>
      <c r="M17" s="91"/>
      <c r="N17" s="78"/>
      <c r="O17" s="78">
        <v>49620</v>
      </c>
      <c r="P17" s="78">
        <v>677613</v>
      </c>
      <c r="Q17" s="91">
        <f t="shared" si="0"/>
        <v>0</v>
      </c>
      <c r="R17" s="78">
        <f t="shared" si="1"/>
        <v>3</v>
      </c>
      <c r="S17" s="90">
        <f t="shared" si="2"/>
        <v>3</v>
      </c>
      <c r="T17" s="78"/>
      <c r="U17" s="78"/>
      <c r="V17" s="78"/>
      <c r="W17" s="90"/>
      <c r="X17" s="91"/>
      <c r="Y17" s="78"/>
      <c r="Z17" s="78"/>
      <c r="AA17" s="83"/>
      <c r="AB17" s="85"/>
      <c r="AC17" s="78"/>
      <c r="AD17" s="79"/>
      <c r="AE17" s="78"/>
      <c r="AF17" s="91">
        <f t="shared" si="3"/>
        <v>0</v>
      </c>
      <c r="AG17" s="78">
        <f t="shared" si="4"/>
        <v>0</v>
      </c>
      <c r="AH17" s="90">
        <f t="shared" si="5"/>
        <v>0</v>
      </c>
    </row>
    <row r="18" spans="1:34">
      <c r="B18" s="24" t="s">
        <v>539</v>
      </c>
      <c r="C18" s="78">
        <v>275.185</v>
      </c>
      <c r="D18" s="138" t="s">
        <v>335</v>
      </c>
      <c r="E18" s="91"/>
      <c r="F18" s="78"/>
      <c r="G18" s="78"/>
      <c r="H18" s="90">
        <v>62610</v>
      </c>
      <c r="I18" s="91"/>
      <c r="J18" s="78"/>
      <c r="K18" s="78"/>
      <c r="L18" s="83"/>
      <c r="M18" s="85"/>
      <c r="N18" s="79"/>
      <c r="O18" s="79"/>
      <c r="P18" s="79">
        <v>70069</v>
      </c>
      <c r="Q18" s="91">
        <f>COUNT(F18,J18,N18)</f>
        <v>0</v>
      </c>
      <c r="R18" s="78">
        <f>COUNT(G18,K18,O18)</f>
        <v>0</v>
      </c>
      <c r="S18" s="90">
        <f>COUNT(H18,L18,P18)</f>
        <v>2</v>
      </c>
      <c r="T18" s="79"/>
      <c r="U18" s="79"/>
      <c r="V18" s="79"/>
      <c r="W18" s="83">
        <v>397249</v>
      </c>
      <c r="X18" s="85"/>
      <c r="Y18" s="79"/>
      <c r="Z18" s="79"/>
      <c r="AA18" s="83">
        <v>452289</v>
      </c>
      <c r="AB18" s="85"/>
      <c r="AC18" s="78"/>
      <c r="AD18" s="79"/>
      <c r="AE18" s="78">
        <v>390975</v>
      </c>
      <c r="AF18" s="91">
        <f>COUNT(U18,Y18,AC18)</f>
        <v>0</v>
      </c>
      <c r="AG18" s="78">
        <f>COUNT(V18,Z18,AD18)</f>
        <v>0</v>
      </c>
      <c r="AH18" s="90">
        <f>COUNT(W18,AA18,AE18)</f>
        <v>3</v>
      </c>
    </row>
    <row r="19" spans="1:34">
      <c r="B19" s="4" t="s">
        <v>540</v>
      </c>
      <c r="C19" s="76">
        <v>285.16000000000003</v>
      </c>
      <c r="D19" s="138" t="s">
        <v>320</v>
      </c>
      <c r="E19" s="91"/>
      <c r="F19" s="78"/>
      <c r="G19" s="78">
        <v>402211</v>
      </c>
      <c r="H19" s="90">
        <v>4529287</v>
      </c>
      <c r="I19" s="91"/>
      <c r="J19" s="78"/>
      <c r="K19" s="78">
        <v>111022</v>
      </c>
      <c r="L19" s="90">
        <v>384560</v>
      </c>
      <c r="M19" s="91"/>
      <c r="N19" s="78">
        <v>20536</v>
      </c>
      <c r="O19" s="78">
        <v>849410</v>
      </c>
      <c r="P19" s="78">
        <v>4981990</v>
      </c>
      <c r="Q19" s="91">
        <f t="shared" si="0"/>
        <v>1</v>
      </c>
      <c r="R19" s="78">
        <f t="shared" si="1"/>
        <v>3</v>
      </c>
      <c r="S19" s="90">
        <f t="shared" si="2"/>
        <v>3</v>
      </c>
      <c r="T19" s="78"/>
      <c r="U19" s="78"/>
      <c r="V19" s="78"/>
      <c r="W19" s="90"/>
      <c r="X19" s="91"/>
      <c r="Y19" s="78"/>
      <c r="Z19" s="78"/>
      <c r="AA19" s="83"/>
      <c r="AB19" s="85"/>
      <c r="AC19" s="78"/>
      <c r="AD19" s="79"/>
      <c r="AE19" s="78"/>
      <c r="AF19" s="91">
        <f t="shared" si="3"/>
        <v>0</v>
      </c>
      <c r="AG19" s="78">
        <f t="shared" si="4"/>
        <v>0</v>
      </c>
      <c r="AH19" s="90">
        <f t="shared" si="5"/>
        <v>0</v>
      </c>
    </row>
    <row r="20" spans="1:34">
      <c r="B20" s="24" t="s">
        <v>541</v>
      </c>
      <c r="C20" s="78">
        <v>257.17489999999998</v>
      </c>
      <c r="D20" s="138" t="s">
        <v>337</v>
      </c>
      <c r="E20" s="91"/>
      <c r="F20" s="78"/>
      <c r="G20" s="78">
        <v>42682</v>
      </c>
      <c r="H20" s="90">
        <v>293100</v>
      </c>
      <c r="I20" s="91"/>
      <c r="J20" s="78"/>
      <c r="K20" s="78">
        <v>13296</v>
      </c>
      <c r="L20" s="83">
        <v>29128</v>
      </c>
      <c r="M20" s="85"/>
      <c r="N20" s="79"/>
      <c r="O20" s="79">
        <v>78901</v>
      </c>
      <c r="P20" s="79">
        <v>465149</v>
      </c>
      <c r="Q20" s="91">
        <f>COUNT(F20,J20,N20)</f>
        <v>0</v>
      </c>
      <c r="R20" s="78">
        <f>COUNT(G20,K20,O20)</f>
        <v>3</v>
      </c>
      <c r="S20" s="90">
        <f>COUNT(H20,L20,P20)</f>
        <v>3</v>
      </c>
      <c r="T20" s="79"/>
      <c r="U20" s="79"/>
      <c r="V20" s="79"/>
      <c r="W20" s="83">
        <v>1050709</v>
      </c>
      <c r="X20" s="85"/>
      <c r="Y20" s="79"/>
      <c r="Z20" s="79"/>
      <c r="AA20" s="83">
        <v>1387586</v>
      </c>
      <c r="AB20" s="85"/>
      <c r="AC20" s="78"/>
      <c r="AD20" s="79"/>
      <c r="AE20" s="78">
        <v>1077562</v>
      </c>
      <c r="AF20" s="91">
        <f>COUNT(U20,Y20,AC20)</f>
        <v>0</v>
      </c>
      <c r="AG20" s="78">
        <f>COUNT(V20,Z20,AD20)</f>
        <v>0</v>
      </c>
      <c r="AH20" s="90">
        <f>COUNT(W20,AA20,AE20)</f>
        <v>3</v>
      </c>
    </row>
    <row r="21" spans="1:34">
      <c r="A21" s="24">
        <v>25</v>
      </c>
      <c r="B21" s="4" t="s">
        <v>321</v>
      </c>
      <c r="C21" s="76">
        <v>267.15929999999997</v>
      </c>
      <c r="D21" s="138" t="s">
        <v>322</v>
      </c>
      <c r="E21" s="91"/>
      <c r="F21" s="78">
        <v>2054234</v>
      </c>
      <c r="G21" s="78">
        <v>3729291</v>
      </c>
      <c r="H21" s="90">
        <v>4222879</v>
      </c>
      <c r="I21" s="91"/>
      <c r="J21" s="78"/>
      <c r="K21" s="78">
        <v>2156742</v>
      </c>
      <c r="L21" s="90">
        <v>2657838</v>
      </c>
      <c r="M21" s="91"/>
      <c r="N21" s="78">
        <v>2900260</v>
      </c>
      <c r="O21" s="78">
        <v>5257546</v>
      </c>
      <c r="P21" s="78">
        <v>4713162</v>
      </c>
      <c r="Q21" s="91">
        <f t="shared" si="0"/>
        <v>2</v>
      </c>
      <c r="R21" s="78">
        <f t="shared" si="1"/>
        <v>3</v>
      </c>
      <c r="S21" s="90">
        <f t="shared" si="2"/>
        <v>3</v>
      </c>
      <c r="T21" s="78"/>
      <c r="U21" s="78"/>
      <c r="V21" s="78">
        <v>36106</v>
      </c>
      <c r="W21" s="90">
        <v>2091933</v>
      </c>
      <c r="X21" s="91"/>
      <c r="Y21" s="78"/>
      <c r="Z21" s="78">
        <v>128199</v>
      </c>
      <c r="AA21" s="83">
        <v>5273191</v>
      </c>
      <c r="AB21" s="85"/>
      <c r="AC21" s="78"/>
      <c r="AD21" s="79">
        <v>15267</v>
      </c>
      <c r="AE21" s="78">
        <v>2373197</v>
      </c>
      <c r="AF21" s="91">
        <f t="shared" si="3"/>
        <v>0</v>
      </c>
      <c r="AG21" s="78">
        <f t="shared" si="4"/>
        <v>3</v>
      </c>
      <c r="AH21" s="90">
        <f t="shared" si="5"/>
        <v>3</v>
      </c>
    </row>
    <row r="22" spans="1:34">
      <c r="B22" s="24" t="s">
        <v>542</v>
      </c>
      <c r="C22" s="76">
        <v>398.24369999999999</v>
      </c>
      <c r="D22" s="138" t="s">
        <v>324</v>
      </c>
      <c r="E22" s="91"/>
      <c r="F22" s="78"/>
      <c r="G22" s="78">
        <v>101064</v>
      </c>
      <c r="H22" s="90">
        <v>2009336</v>
      </c>
      <c r="I22" s="91"/>
      <c r="J22" s="78"/>
      <c r="K22" s="78"/>
      <c r="L22" s="83">
        <v>68221</v>
      </c>
      <c r="M22" s="85"/>
      <c r="N22" s="79"/>
      <c r="O22" s="79">
        <v>320956</v>
      </c>
      <c r="P22" s="79">
        <v>3598138</v>
      </c>
      <c r="Q22" s="91">
        <f t="shared" si="0"/>
        <v>0</v>
      </c>
      <c r="R22" s="78">
        <f t="shared" si="1"/>
        <v>2</v>
      </c>
      <c r="S22" s="90">
        <f t="shared" si="2"/>
        <v>3</v>
      </c>
      <c r="T22" s="79"/>
      <c r="U22" s="79"/>
      <c r="V22" s="79"/>
      <c r="W22" s="83"/>
      <c r="X22" s="85"/>
      <c r="Y22" s="79"/>
      <c r="Z22" s="79"/>
      <c r="AA22" s="83"/>
      <c r="AB22" s="85"/>
      <c r="AC22" s="78"/>
      <c r="AD22" s="79"/>
      <c r="AE22" s="78"/>
      <c r="AF22" s="91">
        <f t="shared" si="3"/>
        <v>0</v>
      </c>
      <c r="AG22" s="78">
        <f t="shared" si="4"/>
        <v>0</v>
      </c>
      <c r="AH22" s="90">
        <f t="shared" si="5"/>
        <v>0</v>
      </c>
    </row>
    <row r="23" spans="1:34">
      <c r="B23" s="24" t="s">
        <v>115</v>
      </c>
      <c r="C23" s="76">
        <v>412.22300000000001</v>
      </c>
      <c r="D23" s="138" t="s">
        <v>326</v>
      </c>
      <c r="E23" s="91"/>
      <c r="F23" s="78">
        <v>95440</v>
      </c>
      <c r="G23" s="78">
        <v>287966</v>
      </c>
      <c r="H23" s="90">
        <v>4292636</v>
      </c>
      <c r="I23" s="91"/>
      <c r="J23" s="78">
        <v>130219</v>
      </c>
      <c r="K23" s="78">
        <v>320446</v>
      </c>
      <c r="L23" s="83">
        <v>659569</v>
      </c>
      <c r="M23" s="85"/>
      <c r="N23" s="79">
        <v>62292</v>
      </c>
      <c r="O23" s="79">
        <v>432559</v>
      </c>
      <c r="P23" s="79">
        <v>4119884</v>
      </c>
      <c r="Q23" s="91">
        <f t="shared" si="0"/>
        <v>3</v>
      </c>
      <c r="R23" s="78">
        <f t="shared" si="1"/>
        <v>3</v>
      </c>
      <c r="S23" s="90">
        <f t="shared" si="2"/>
        <v>3</v>
      </c>
      <c r="T23" s="79"/>
      <c r="U23" s="79"/>
      <c r="V23" s="79"/>
      <c r="W23" s="83"/>
      <c r="X23" s="85"/>
      <c r="Y23" s="79"/>
      <c r="Z23" s="79"/>
      <c r="AA23" s="83"/>
      <c r="AB23" s="85"/>
      <c r="AC23" s="78"/>
      <c r="AD23" s="79"/>
      <c r="AE23" s="78"/>
      <c r="AF23" s="91">
        <f t="shared" si="3"/>
        <v>0</v>
      </c>
      <c r="AG23" s="78">
        <f t="shared" si="4"/>
        <v>0</v>
      </c>
      <c r="AH23" s="90">
        <f t="shared" si="5"/>
        <v>0</v>
      </c>
    </row>
    <row r="24" spans="1:34">
      <c r="B24" s="24" t="s">
        <v>100</v>
      </c>
      <c r="C24" s="76">
        <v>426.23869999999999</v>
      </c>
      <c r="D24" s="138" t="s">
        <v>327</v>
      </c>
      <c r="E24" s="91"/>
      <c r="F24" s="78">
        <v>26613</v>
      </c>
      <c r="G24" s="78">
        <v>411988</v>
      </c>
      <c r="H24" s="90">
        <v>2737060</v>
      </c>
      <c r="I24" s="91"/>
      <c r="J24" s="78"/>
      <c r="K24" s="78">
        <v>239249</v>
      </c>
      <c r="L24" s="83">
        <v>623983</v>
      </c>
      <c r="M24" s="85"/>
      <c r="N24" s="79">
        <v>35211</v>
      </c>
      <c r="O24" s="79">
        <v>769307</v>
      </c>
      <c r="P24" s="79">
        <v>3247767</v>
      </c>
      <c r="Q24" s="91">
        <f t="shared" si="0"/>
        <v>2</v>
      </c>
      <c r="R24" s="78">
        <f t="shared" si="1"/>
        <v>3</v>
      </c>
      <c r="S24" s="90">
        <f t="shared" si="2"/>
        <v>3</v>
      </c>
      <c r="T24" s="79"/>
      <c r="U24" s="79"/>
      <c r="V24" s="79"/>
      <c r="W24" s="83"/>
      <c r="X24" s="85"/>
      <c r="Y24" s="79"/>
      <c r="Z24" s="79"/>
      <c r="AA24" s="83"/>
      <c r="AB24" s="85"/>
      <c r="AC24" s="78"/>
      <c r="AD24" s="79"/>
      <c r="AE24" s="78"/>
      <c r="AF24" s="91">
        <f t="shared" si="3"/>
        <v>0</v>
      </c>
      <c r="AG24" s="78">
        <f t="shared" si="4"/>
        <v>0</v>
      </c>
      <c r="AH24" s="90">
        <f t="shared" si="5"/>
        <v>0</v>
      </c>
    </row>
    <row r="25" spans="1:34">
      <c r="B25" s="24" t="s">
        <v>94</v>
      </c>
      <c r="C25" s="76">
        <v>424.22300000000001</v>
      </c>
      <c r="D25" s="138" t="s">
        <v>329</v>
      </c>
      <c r="E25" s="91"/>
      <c r="F25" s="78"/>
      <c r="G25" s="78">
        <v>42435</v>
      </c>
      <c r="H25" s="90">
        <v>576543</v>
      </c>
      <c r="I25" s="91"/>
      <c r="J25" s="78"/>
      <c r="K25" s="78">
        <v>40559</v>
      </c>
      <c r="L25" s="83">
        <v>108553</v>
      </c>
      <c r="M25" s="85"/>
      <c r="N25" s="79"/>
      <c r="O25" s="79">
        <v>73124</v>
      </c>
      <c r="P25" s="79">
        <v>545997</v>
      </c>
      <c r="Q25" s="91">
        <f t="shared" si="0"/>
        <v>0</v>
      </c>
      <c r="R25" s="78">
        <f t="shared" si="1"/>
        <v>3</v>
      </c>
      <c r="S25" s="90">
        <f t="shared" si="2"/>
        <v>3</v>
      </c>
      <c r="T25" s="79"/>
      <c r="U25" s="79"/>
      <c r="V25" s="79"/>
      <c r="W25" s="83"/>
      <c r="X25" s="85"/>
      <c r="Y25" s="79"/>
      <c r="Z25" s="79"/>
      <c r="AA25" s="83"/>
      <c r="AB25" s="85"/>
      <c r="AC25" s="78"/>
      <c r="AD25" s="79"/>
      <c r="AE25" s="78"/>
      <c r="AF25" s="91">
        <f t="shared" si="3"/>
        <v>0</v>
      </c>
      <c r="AG25" s="78">
        <f t="shared" si="4"/>
        <v>0</v>
      </c>
      <c r="AH25" s="90">
        <f t="shared" si="5"/>
        <v>0</v>
      </c>
    </row>
    <row r="26" spans="1:34" s="79" customFormat="1">
      <c r="B26" s="79" t="s">
        <v>97</v>
      </c>
      <c r="C26" s="78">
        <v>410.2432</v>
      </c>
      <c r="D26" s="138" t="s">
        <v>339</v>
      </c>
      <c r="E26" s="91"/>
      <c r="F26" s="78"/>
      <c r="G26" s="78"/>
      <c r="H26" s="90">
        <v>398344</v>
      </c>
      <c r="I26" s="91"/>
      <c r="J26" s="78"/>
      <c r="K26" s="78"/>
      <c r="L26" s="83"/>
      <c r="M26" s="85"/>
      <c r="P26" s="79">
        <v>26846</v>
      </c>
      <c r="Q26" s="91">
        <f>COUNT(F26,J26,N26)</f>
        <v>0</v>
      </c>
      <c r="R26" s="78">
        <f>COUNT(G26,K26,O26)</f>
        <v>0</v>
      </c>
      <c r="S26" s="90">
        <f>COUNT(H26,L26,P26)</f>
        <v>2</v>
      </c>
      <c r="W26" s="83">
        <v>498016</v>
      </c>
      <c r="X26" s="85"/>
      <c r="AA26" s="83">
        <v>1854576</v>
      </c>
      <c r="AB26" s="85"/>
      <c r="AC26" s="78"/>
      <c r="AE26" s="78">
        <v>854901</v>
      </c>
      <c r="AF26" s="91">
        <f>COUNT(U26,Y26,AC26)</f>
        <v>0</v>
      </c>
      <c r="AG26" s="78">
        <f>COUNT(V26,Z26,AD26)</f>
        <v>0</v>
      </c>
      <c r="AH26" s="90">
        <f>COUNT(W26,AA26,AE26)</f>
        <v>3</v>
      </c>
    </row>
    <row r="27" spans="1:34">
      <c r="A27" s="24">
        <v>26</v>
      </c>
      <c r="B27" s="24" t="s">
        <v>544</v>
      </c>
      <c r="C27" s="93">
        <v>410.24529999999999</v>
      </c>
      <c r="D27" s="138" t="s">
        <v>330</v>
      </c>
      <c r="E27" s="92"/>
      <c r="F27" s="89">
        <v>10045968</v>
      </c>
      <c r="G27" s="89">
        <v>13606641</v>
      </c>
      <c r="H27" s="23">
        <v>14121131</v>
      </c>
      <c r="I27" s="92"/>
      <c r="J27" s="89">
        <v>7618754</v>
      </c>
      <c r="K27" s="89">
        <v>13544541</v>
      </c>
      <c r="L27" s="84">
        <v>14970716</v>
      </c>
      <c r="M27" s="86"/>
      <c r="N27" s="82">
        <v>10245879</v>
      </c>
      <c r="O27" s="82">
        <v>13889539</v>
      </c>
      <c r="P27" s="82">
        <v>12862241</v>
      </c>
      <c r="Q27" s="92">
        <f t="shared" si="0"/>
        <v>3</v>
      </c>
      <c r="R27" s="89">
        <f t="shared" si="1"/>
        <v>3</v>
      </c>
      <c r="S27" s="23">
        <f t="shared" si="2"/>
        <v>3</v>
      </c>
      <c r="T27" s="82"/>
      <c r="U27" s="82"/>
      <c r="V27" s="82">
        <v>36502</v>
      </c>
      <c r="W27" s="84">
        <v>7213860</v>
      </c>
      <c r="X27" s="86"/>
      <c r="Y27" s="82">
        <v>23001</v>
      </c>
      <c r="Z27" s="82">
        <v>19235</v>
      </c>
      <c r="AA27" s="84">
        <v>6599043</v>
      </c>
      <c r="AB27" s="86"/>
      <c r="AC27" s="89">
        <v>16767</v>
      </c>
      <c r="AD27" s="82">
        <v>19758</v>
      </c>
      <c r="AE27" s="89">
        <v>8367444</v>
      </c>
      <c r="AF27" s="92">
        <f t="shared" si="3"/>
        <v>2</v>
      </c>
      <c r="AG27" s="89">
        <f t="shared" si="4"/>
        <v>3</v>
      </c>
      <c r="AH27" s="23">
        <f t="shared" si="5"/>
        <v>3</v>
      </c>
    </row>
    <row r="28" spans="1:34">
      <c r="C28" s="77"/>
      <c r="D28" s="35" t="s">
        <v>584</v>
      </c>
      <c r="E28" s="20"/>
      <c r="F28" s="20"/>
      <c r="G28" s="20"/>
      <c r="H28" s="20"/>
      <c r="I28" s="20"/>
      <c r="J28" s="20"/>
      <c r="K28" s="20"/>
      <c r="L28" s="20"/>
      <c r="M28" s="20"/>
      <c r="N28" s="20"/>
      <c r="O28" s="20"/>
      <c r="P28" s="20"/>
      <c r="Q28" s="34">
        <f>COUNTIF(Q5:Q27, "&gt;1")</f>
        <v>10</v>
      </c>
      <c r="R28" s="34">
        <f>COUNTIF(R5:R27, "&gt;1")</f>
        <v>19</v>
      </c>
      <c r="S28" s="34">
        <f>COUNTIF(S5:S27, "&gt;1")</f>
        <v>21</v>
      </c>
      <c r="T28" s="20"/>
      <c r="U28" s="20"/>
      <c r="V28" s="20"/>
      <c r="W28" s="20"/>
      <c r="X28" s="20"/>
      <c r="Y28" s="20"/>
      <c r="Z28" s="20"/>
      <c r="AA28" s="20"/>
      <c r="AB28" s="20"/>
      <c r="AC28" s="20"/>
      <c r="AD28" s="20"/>
      <c r="AE28" s="20"/>
      <c r="AF28" s="34">
        <f>COUNTIF(AF5:AF27, "&gt;1")</f>
        <v>2</v>
      </c>
      <c r="AG28" s="34">
        <f>COUNTIF(AG5:AG27, "&gt;1")</f>
        <v>4</v>
      </c>
      <c r="AH28" s="34">
        <f>COUNTIF(AH5:AH27, "&gt;1")</f>
        <v>16</v>
      </c>
    </row>
    <row r="29" spans="1:34">
      <c r="C29" s="24"/>
      <c r="E29" s="20"/>
      <c r="F29" s="20"/>
      <c r="G29" s="20"/>
      <c r="H29" s="20"/>
      <c r="I29" s="20"/>
      <c r="J29" s="20"/>
      <c r="K29" s="20"/>
      <c r="L29" s="20"/>
      <c r="M29" s="20"/>
      <c r="N29" s="20"/>
      <c r="O29" s="20"/>
      <c r="P29" s="20"/>
      <c r="Q29" s="20"/>
      <c r="R29" s="20"/>
      <c r="S29" s="20"/>
      <c r="T29" s="20"/>
      <c r="U29" s="20"/>
      <c r="V29" s="20"/>
      <c r="W29" s="20"/>
      <c r="X29" s="20"/>
      <c r="Y29" s="20"/>
      <c r="Z29" s="20"/>
      <c r="AA29" s="20"/>
      <c r="AB29" s="20"/>
      <c r="AC29" s="20"/>
      <c r="AD29" s="20"/>
      <c r="AE29" s="20"/>
    </row>
    <row r="32" spans="1:34">
      <c r="H32" s="31"/>
    </row>
    <row r="33" spans="8:14">
      <c r="H33" s="31"/>
    </row>
    <row r="34" spans="8:14">
      <c r="H34" s="32"/>
    </row>
    <row r="36" spans="8:14">
      <c r="N36" s="79"/>
    </row>
    <row r="37" spans="8:14">
      <c r="H37" s="95"/>
      <c r="I37" s="95"/>
    </row>
  </sheetData>
  <conditionalFormatting sqref="AF7:AH27 Q5:S27">
    <cfRule type="cellIs" dxfId="18" priority="2" operator="between">
      <formula>1</formula>
      <formula>1</formula>
    </cfRule>
  </conditionalFormatting>
  <conditionalFormatting sqref="AF5:AH6">
    <cfRule type="cellIs" dxfId="17" priority="1" operator="between">
      <formula>1</formula>
      <formula>1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AI30"/>
  <sheetViews>
    <sheetView tabSelected="1" zoomScale="90" zoomScaleNormal="90" workbookViewId="0">
      <selection activeCell="Y34" sqref="Y34"/>
    </sheetView>
  </sheetViews>
  <sheetFormatPr defaultRowHeight="15"/>
  <cols>
    <col min="1" max="1" width="13.28515625" style="24" bestFit="1" customWidth="1"/>
    <col min="2" max="2" width="37.140625" bestFit="1" customWidth="1"/>
    <col min="4" max="4" width="10.42578125" style="123" bestFit="1" customWidth="1"/>
    <col min="17" max="18" width="2.28515625" style="24" bestFit="1" customWidth="1"/>
    <col min="19" max="19" width="3.42578125" style="24" bestFit="1" customWidth="1"/>
    <col min="32" max="32" width="2.28515625" bestFit="1" customWidth="1"/>
    <col min="33" max="34" width="3.42578125" bestFit="1" customWidth="1"/>
  </cols>
  <sheetData>
    <row r="1" spans="1:34" s="24" customFormat="1">
      <c r="D1" s="123"/>
      <c r="E1" s="41" t="s">
        <v>491</v>
      </c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3"/>
      <c r="T1" s="41" t="s">
        <v>490</v>
      </c>
      <c r="U1" s="42"/>
      <c r="V1" s="42"/>
      <c r="W1" s="42"/>
      <c r="X1" s="42"/>
      <c r="Y1" s="42"/>
      <c r="Z1" s="42"/>
      <c r="AA1" s="42"/>
      <c r="AB1" s="42"/>
      <c r="AC1" s="42"/>
      <c r="AD1" s="42"/>
      <c r="AE1" s="42"/>
      <c r="AF1" s="42"/>
      <c r="AG1" s="42"/>
      <c r="AH1" s="43"/>
    </row>
    <row r="2" spans="1:34">
      <c r="B2" s="12"/>
      <c r="C2" s="12"/>
      <c r="D2" s="31" t="s">
        <v>0</v>
      </c>
      <c r="E2" s="25" t="s">
        <v>66</v>
      </c>
      <c r="F2" s="26" t="s">
        <v>67</v>
      </c>
      <c r="G2" s="26" t="s">
        <v>68</v>
      </c>
      <c r="H2" s="27" t="s">
        <v>69</v>
      </c>
      <c r="I2" s="25" t="s">
        <v>70</v>
      </c>
      <c r="J2" s="26" t="s">
        <v>71</v>
      </c>
      <c r="K2" s="26" t="s">
        <v>72</v>
      </c>
      <c r="L2" s="27" t="s">
        <v>73</v>
      </c>
      <c r="M2" s="25" t="s">
        <v>74</v>
      </c>
      <c r="N2" s="26" t="s">
        <v>75</v>
      </c>
      <c r="O2" s="26" t="s">
        <v>76</v>
      </c>
      <c r="P2" s="27" t="s">
        <v>77</v>
      </c>
      <c r="Q2" s="26"/>
      <c r="R2" s="26"/>
      <c r="S2" s="26"/>
      <c r="T2" s="25" t="s">
        <v>78</v>
      </c>
      <c r="U2" s="26" t="s">
        <v>79</v>
      </c>
      <c r="V2" s="26" t="s">
        <v>80</v>
      </c>
      <c r="W2" s="27" t="s">
        <v>81</v>
      </c>
      <c r="X2" s="25" t="s">
        <v>82</v>
      </c>
      <c r="Y2" s="26" t="s">
        <v>83</v>
      </c>
      <c r="Z2" s="26" t="s">
        <v>84</v>
      </c>
      <c r="AA2" s="27" t="s">
        <v>85</v>
      </c>
      <c r="AB2" s="25" t="s">
        <v>86</v>
      </c>
      <c r="AC2" s="26" t="s">
        <v>87</v>
      </c>
      <c r="AD2" s="26" t="s">
        <v>88</v>
      </c>
      <c r="AE2" s="27" t="s">
        <v>89</v>
      </c>
      <c r="AF2" s="5"/>
      <c r="AG2" s="6"/>
      <c r="AH2" s="7"/>
    </row>
    <row r="3" spans="1:34" s="24" customFormat="1">
      <c r="B3" s="30"/>
      <c r="C3" s="30"/>
      <c r="D3" s="31" t="s">
        <v>275</v>
      </c>
      <c r="E3" s="28">
        <v>0</v>
      </c>
      <c r="F3" s="17">
        <v>36.449999999953434</v>
      </c>
      <c r="G3" s="17">
        <v>45.449999999953434</v>
      </c>
      <c r="H3" s="29">
        <v>70.616666666697711</v>
      </c>
      <c r="I3" s="28">
        <v>0</v>
      </c>
      <c r="J3" s="17">
        <v>36.449999999953434</v>
      </c>
      <c r="K3" s="17">
        <v>45.449999999953434</v>
      </c>
      <c r="L3" s="29">
        <v>70.616666666697711</v>
      </c>
      <c r="M3" s="28">
        <v>0</v>
      </c>
      <c r="N3" s="17">
        <v>36.449999999953434</v>
      </c>
      <c r="O3" s="17">
        <v>45.449999999953434</v>
      </c>
      <c r="P3" s="29">
        <v>70.616666666697711</v>
      </c>
      <c r="Q3" s="17"/>
      <c r="R3" s="17"/>
      <c r="S3" s="17"/>
      <c r="T3" s="148">
        <v>0</v>
      </c>
      <c r="U3" s="168">
        <v>33.1</v>
      </c>
      <c r="V3" s="17">
        <v>68.099999999999994</v>
      </c>
      <c r="W3" s="169">
        <v>114.2</v>
      </c>
      <c r="X3" s="148">
        <v>0</v>
      </c>
      <c r="Y3" s="168">
        <v>33.1</v>
      </c>
      <c r="Z3" s="168">
        <v>68.099999999999994</v>
      </c>
      <c r="AA3" s="169">
        <v>114.2</v>
      </c>
      <c r="AB3" s="148">
        <v>0</v>
      </c>
      <c r="AC3" s="168">
        <v>33.1</v>
      </c>
      <c r="AD3" s="168">
        <v>68.099999999999994</v>
      </c>
      <c r="AE3" s="169">
        <v>114.2</v>
      </c>
      <c r="AF3" s="19"/>
      <c r="AG3" s="20"/>
      <c r="AH3" s="21"/>
    </row>
    <row r="4" spans="1:34">
      <c r="A4" s="145" t="s">
        <v>582</v>
      </c>
      <c r="B4" s="12" t="s">
        <v>25</v>
      </c>
      <c r="C4" s="30" t="s">
        <v>26</v>
      </c>
      <c r="D4" s="31" t="s">
        <v>28</v>
      </c>
      <c r="E4" s="164" t="s">
        <v>583</v>
      </c>
      <c r="F4" s="9"/>
      <c r="G4" s="9"/>
      <c r="H4" s="23"/>
      <c r="I4" s="16"/>
      <c r="J4" s="9"/>
      <c r="K4" s="9"/>
      <c r="L4" s="23"/>
      <c r="M4" s="16"/>
      <c r="N4" s="9"/>
      <c r="O4" s="9"/>
      <c r="P4" s="23"/>
      <c r="Q4" s="22"/>
      <c r="R4" s="22"/>
      <c r="S4" s="22"/>
      <c r="T4" s="16"/>
      <c r="U4" s="9"/>
      <c r="V4" s="9"/>
      <c r="W4" s="23"/>
      <c r="X4" s="16"/>
      <c r="Y4" s="9"/>
      <c r="Z4" s="9"/>
      <c r="AA4" s="23"/>
      <c r="AB4" s="16"/>
      <c r="AC4" s="9"/>
      <c r="AD4" s="9"/>
      <c r="AE4" s="23"/>
      <c r="AF4" s="8"/>
      <c r="AG4" s="9"/>
      <c r="AH4" s="10"/>
    </row>
    <row r="5" spans="1:34">
      <c r="B5" s="103" t="s">
        <v>105</v>
      </c>
      <c r="C5" s="102">
        <v>100.0758</v>
      </c>
      <c r="D5" s="138" t="s">
        <v>91</v>
      </c>
      <c r="E5" s="14"/>
      <c r="F5" s="13">
        <v>11950</v>
      </c>
      <c r="G5" s="13">
        <v>47326</v>
      </c>
      <c r="H5" s="15">
        <v>87630</v>
      </c>
      <c r="I5" s="14"/>
      <c r="J5" s="13">
        <v>9167</v>
      </c>
      <c r="K5" s="13">
        <v>46780</v>
      </c>
      <c r="L5" s="15">
        <v>48033</v>
      </c>
      <c r="M5" s="14"/>
      <c r="N5" s="13">
        <v>9475</v>
      </c>
      <c r="O5" s="13">
        <v>238338</v>
      </c>
      <c r="P5" s="15">
        <v>67989</v>
      </c>
      <c r="Q5" s="25">
        <f>COUNT(F5,J5,N5)</f>
        <v>3</v>
      </c>
      <c r="R5" s="26">
        <f>COUNT(G5,K5,O5)</f>
        <v>3</v>
      </c>
      <c r="S5" s="27">
        <f>COUNT(H5,L5,P5)</f>
        <v>3</v>
      </c>
      <c r="T5" s="25">
        <v>5413</v>
      </c>
      <c r="U5" s="26">
        <v>10002</v>
      </c>
      <c r="V5" s="26">
        <v>415865</v>
      </c>
      <c r="W5" s="27">
        <v>430874</v>
      </c>
      <c r="X5" s="25">
        <v>5379</v>
      </c>
      <c r="Y5" s="26">
        <v>9914</v>
      </c>
      <c r="Z5" s="26">
        <v>557072</v>
      </c>
      <c r="AA5" s="27">
        <v>554611</v>
      </c>
      <c r="AB5" s="25">
        <v>5532</v>
      </c>
      <c r="AC5" s="26">
        <v>8320</v>
      </c>
      <c r="AD5" s="26">
        <v>194630</v>
      </c>
      <c r="AE5" s="27">
        <v>571070</v>
      </c>
      <c r="AF5" s="25">
        <f>COUNT(U5,Y5,AC5)</f>
        <v>3</v>
      </c>
      <c r="AG5" s="26">
        <f>COUNT(V5,Z5,AD5)</f>
        <v>3</v>
      </c>
      <c r="AH5" s="27">
        <f>COUNT(W5,AA5,AE5)</f>
        <v>3</v>
      </c>
    </row>
    <row r="6" spans="1:34">
      <c r="B6" s="103" t="s">
        <v>107</v>
      </c>
      <c r="C6" s="102">
        <v>141.05459999999999</v>
      </c>
      <c r="D6" s="138" t="s">
        <v>93</v>
      </c>
      <c r="E6" s="14"/>
      <c r="F6" s="11"/>
      <c r="G6" s="11"/>
      <c r="H6" s="15">
        <v>20933</v>
      </c>
      <c r="I6" s="14"/>
      <c r="J6" s="11"/>
      <c r="K6" s="11"/>
      <c r="L6" s="15">
        <v>18960</v>
      </c>
      <c r="M6" s="14"/>
      <c r="N6" s="11"/>
      <c r="O6" s="13">
        <v>7206</v>
      </c>
      <c r="P6" s="15">
        <v>43575</v>
      </c>
      <c r="Q6" s="28">
        <f t="shared" ref="Q6:Q29" si="0">COUNT(F6,J6,N6)</f>
        <v>0</v>
      </c>
      <c r="R6" s="17">
        <f t="shared" ref="R6:R29" si="1">COUNT(G6,K6,O6)</f>
        <v>1</v>
      </c>
      <c r="S6" s="29">
        <f t="shared" ref="S6:S29" si="2">COUNT(H6,L6,P6)</f>
        <v>3</v>
      </c>
      <c r="T6" s="28"/>
      <c r="U6" s="20"/>
      <c r="V6" s="17">
        <v>261560</v>
      </c>
      <c r="W6" s="29">
        <v>267048</v>
      </c>
      <c r="X6" s="28"/>
      <c r="Y6" s="20"/>
      <c r="Z6" s="17">
        <v>215458</v>
      </c>
      <c r="AA6" s="29">
        <v>320533</v>
      </c>
      <c r="AB6" s="28"/>
      <c r="AC6" s="20"/>
      <c r="AD6" s="17">
        <v>258015</v>
      </c>
      <c r="AE6" s="29">
        <v>363027</v>
      </c>
      <c r="AF6" s="28">
        <f t="shared" ref="AF6:AF29" si="3">COUNT(U6,Y6,AC6)</f>
        <v>0</v>
      </c>
      <c r="AG6" s="17">
        <f t="shared" ref="AG6:AG29" si="4">COUNT(V6,Z6,AD6)</f>
        <v>3</v>
      </c>
      <c r="AH6" s="29">
        <f t="shared" ref="AH6:AH29" si="5">COUNT(W6,AA6,AE6)</f>
        <v>3</v>
      </c>
    </row>
    <row r="7" spans="1:34">
      <c r="B7" s="103" t="s">
        <v>109</v>
      </c>
      <c r="C7" s="102">
        <v>213.07550000000001</v>
      </c>
      <c r="D7" s="138" t="s">
        <v>95</v>
      </c>
      <c r="E7" s="14"/>
      <c r="F7" s="11"/>
      <c r="G7" s="11"/>
      <c r="H7" s="15">
        <v>8683</v>
      </c>
      <c r="I7" s="14"/>
      <c r="J7" s="11"/>
      <c r="K7" s="11"/>
      <c r="L7" s="15">
        <v>8552</v>
      </c>
      <c r="M7" s="14"/>
      <c r="N7" s="11"/>
      <c r="O7" s="11"/>
      <c r="P7" s="15">
        <v>20948</v>
      </c>
      <c r="Q7" s="28">
        <f t="shared" si="0"/>
        <v>0</v>
      </c>
      <c r="R7" s="17">
        <f t="shared" si="1"/>
        <v>0</v>
      </c>
      <c r="S7" s="29">
        <f t="shared" si="2"/>
        <v>3</v>
      </c>
      <c r="T7" s="28"/>
      <c r="U7" s="20"/>
      <c r="V7" s="17">
        <v>224812</v>
      </c>
      <c r="W7" s="29">
        <v>295800</v>
      </c>
      <c r="X7" s="28"/>
      <c r="Y7" s="20"/>
      <c r="Z7" s="17">
        <v>189772</v>
      </c>
      <c r="AA7" s="29">
        <v>466092</v>
      </c>
      <c r="AB7" s="28"/>
      <c r="AC7" s="20"/>
      <c r="AD7" s="17">
        <v>218196</v>
      </c>
      <c r="AE7" s="29">
        <v>551231</v>
      </c>
      <c r="AF7" s="28">
        <f t="shared" si="3"/>
        <v>0</v>
      </c>
      <c r="AG7" s="17">
        <f t="shared" si="4"/>
        <v>3</v>
      </c>
      <c r="AH7" s="29">
        <f t="shared" si="5"/>
        <v>3</v>
      </c>
    </row>
    <row r="8" spans="1:34">
      <c r="B8" s="103" t="s">
        <v>545</v>
      </c>
      <c r="C8" s="102">
        <v>263.16419999999999</v>
      </c>
      <c r="D8" s="138" t="s">
        <v>96</v>
      </c>
      <c r="E8" s="14"/>
      <c r="F8" s="11"/>
      <c r="G8" s="11"/>
      <c r="H8" s="15">
        <v>38278</v>
      </c>
      <c r="I8" s="14"/>
      <c r="J8" s="11"/>
      <c r="K8" s="11"/>
      <c r="L8" s="15">
        <v>40518</v>
      </c>
      <c r="M8" s="14"/>
      <c r="N8" s="11"/>
      <c r="O8" s="11"/>
      <c r="P8" s="15">
        <v>94526</v>
      </c>
      <c r="Q8" s="28">
        <f t="shared" si="0"/>
        <v>0</v>
      </c>
      <c r="R8" s="17">
        <f t="shared" si="1"/>
        <v>0</v>
      </c>
      <c r="S8" s="29">
        <f t="shared" si="2"/>
        <v>3</v>
      </c>
      <c r="T8" s="28"/>
      <c r="U8" s="20"/>
      <c r="V8" s="17">
        <v>755048</v>
      </c>
      <c r="W8" s="29">
        <v>11078</v>
      </c>
      <c r="X8" s="28"/>
      <c r="Y8" s="20"/>
      <c r="Z8" s="17">
        <v>736500</v>
      </c>
      <c r="AA8" s="29">
        <v>14350</v>
      </c>
      <c r="AB8" s="28"/>
      <c r="AC8" s="20"/>
      <c r="AD8" s="17">
        <v>783046</v>
      </c>
      <c r="AE8" s="29">
        <v>15285</v>
      </c>
      <c r="AF8" s="28">
        <f t="shared" si="3"/>
        <v>0</v>
      </c>
      <c r="AG8" s="17">
        <f t="shared" si="4"/>
        <v>3</v>
      </c>
      <c r="AH8" s="29">
        <f t="shared" si="5"/>
        <v>3</v>
      </c>
    </row>
    <row r="9" spans="1:34">
      <c r="B9" s="103" t="s">
        <v>113</v>
      </c>
      <c r="C9" s="102">
        <v>167.0702</v>
      </c>
      <c r="D9" s="138" t="s">
        <v>98</v>
      </c>
      <c r="E9" s="14"/>
      <c r="F9" s="11"/>
      <c r="G9" s="11"/>
      <c r="H9" s="15">
        <v>11709</v>
      </c>
      <c r="I9" s="14"/>
      <c r="J9" s="11"/>
      <c r="K9" s="11"/>
      <c r="L9" s="15">
        <v>11466</v>
      </c>
      <c r="M9" s="14"/>
      <c r="N9" s="11"/>
      <c r="O9" s="11"/>
      <c r="P9" s="15">
        <v>20857</v>
      </c>
      <c r="Q9" s="28">
        <f t="shared" si="0"/>
        <v>0</v>
      </c>
      <c r="R9" s="17">
        <f t="shared" si="1"/>
        <v>0</v>
      </c>
      <c r="S9" s="29">
        <f t="shared" si="2"/>
        <v>3</v>
      </c>
      <c r="T9" s="28"/>
      <c r="U9" s="17">
        <v>4552</v>
      </c>
      <c r="V9" s="17">
        <v>417098</v>
      </c>
      <c r="W9" s="29">
        <v>405557</v>
      </c>
      <c r="X9" s="28"/>
      <c r="Y9" s="17">
        <v>11658</v>
      </c>
      <c r="Z9" s="17">
        <v>365892</v>
      </c>
      <c r="AA9" s="29">
        <v>424990</v>
      </c>
      <c r="AB9" s="28"/>
      <c r="AC9" s="17">
        <v>22535</v>
      </c>
      <c r="AD9" s="17">
        <v>457173</v>
      </c>
      <c r="AE9" s="29">
        <v>493917</v>
      </c>
      <c r="AF9" s="28">
        <f>COUNT(U9,Y9,AC9)</f>
        <v>3</v>
      </c>
      <c r="AG9" s="17">
        <f t="shared" si="4"/>
        <v>3</v>
      </c>
      <c r="AH9" s="29">
        <f t="shared" si="5"/>
        <v>3</v>
      </c>
    </row>
    <row r="10" spans="1:34">
      <c r="B10" s="103" t="s">
        <v>115</v>
      </c>
      <c r="C10" s="102">
        <v>195.09909999999999</v>
      </c>
      <c r="D10" s="138" t="s">
        <v>99</v>
      </c>
      <c r="E10" s="14"/>
      <c r="F10" s="11"/>
      <c r="G10" s="11"/>
      <c r="H10" s="15"/>
      <c r="I10" s="14"/>
      <c r="J10" s="11"/>
      <c r="K10" s="11"/>
      <c r="L10" s="15"/>
      <c r="M10" s="14"/>
      <c r="N10" s="11"/>
      <c r="O10" s="13">
        <v>31694</v>
      </c>
      <c r="P10" s="15"/>
      <c r="Q10" s="28">
        <f t="shared" si="0"/>
        <v>0</v>
      </c>
      <c r="R10" s="17">
        <f t="shared" si="1"/>
        <v>1</v>
      </c>
      <c r="S10" s="29">
        <f t="shared" si="2"/>
        <v>0</v>
      </c>
      <c r="T10" s="28"/>
      <c r="U10" s="20"/>
      <c r="V10" s="17">
        <v>315774</v>
      </c>
      <c r="W10" s="29">
        <v>362897</v>
      </c>
      <c r="X10" s="28"/>
      <c r="Y10" s="20"/>
      <c r="Z10" s="17">
        <v>284904</v>
      </c>
      <c r="AA10" s="29">
        <v>470239</v>
      </c>
      <c r="AB10" s="28"/>
      <c r="AC10" s="20"/>
      <c r="AD10" s="17">
        <v>255372</v>
      </c>
      <c r="AE10" s="29">
        <v>465424</v>
      </c>
      <c r="AF10" s="28">
        <f t="shared" si="3"/>
        <v>0</v>
      </c>
      <c r="AG10" s="17">
        <f t="shared" si="4"/>
        <v>3</v>
      </c>
      <c r="AH10" s="29">
        <f t="shared" si="5"/>
        <v>3</v>
      </c>
    </row>
    <row r="11" spans="1:34">
      <c r="B11" s="103" t="s">
        <v>117</v>
      </c>
      <c r="C11" s="102">
        <v>298.16489999999999</v>
      </c>
      <c r="D11" s="138" t="s">
        <v>101</v>
      </c>
      <c r="E11" s="14"/>
      <c r="F11" s="11"/>
      <c r="G11" s="13">
        <v>6926</v>
      </c>
      <c r="H11" s="15">
        <v>235570</v>
      </c>
      <c r="I11" s="14"/>
      <c r="J11" s="11"/>
      <c r="K11" s="11"/>
      <c r="L11" s="15">
        <v>151623</v>
      </c>
      <c r="M11" s="14"/>
      <c r="N11" s="11"/>
      <c r="O11" s="11"/>
      <c r="P11" s="15">
        <v>291595</v>
      </c>
      <c r="Q11" s="28">
        <f t="shared" si="0"/>
        <v>0</v>
      </c>
      <c r="R11" s="17">
        <f t="shared" si="1"/>
        <v>1</v>
      </c>
      <c r="S11" s="29">
        <f t="shared" si="2"/>
        <v>3</v>
      </c>
      <c r="T11" s="28"/>
      <c r="U11" s="17">
        <v>62595</v>
      </c>
      <c r="V11" s="17">
        <v>837701</v>
      </c>
      <c r="W11" s="29">
        <v>782560</v>
      </c>
      <c r="X11" s="28"/>
      <c r="Y11" s="17">
        <v>66142</v>
      </c>
      <c r="Z11" s="17">
        <v>961460</v>
      </c>
      <c r="AA11" s="29">
        <v>1138219</v>
      </c>
      <c r="AB11" s="28"/>
      <c r="AC11" s="17">
        <v>55563</v>
      </c>
      <c r="AD11" s="17">
        <v>757289</v>
      </c>
      <c r="AE11" s="29">
        <v>793426</v>
      </c>
      <c r="AF11" s="28">
        <f>COUNT(U11,Y11,AC11)</f>
        <v>3</v>
      </c>
      <c r="AG11" s="17">
        <f t="shared" si="4"/>
        <v>3</v>
      </c>
      <c r="AH11" s="29">
        <f t="shared" si="5"/>
        <v>3</v>
      </c>
    </row>
    <row r="12" spans="1:34">
      <c r="B12" s="103" t="s">
        <v>119</v>
      </c>
      <c r="C12" s="102">
        <v>263.16410000000002</v>
      </c>
      <c r="D12" s="138" t="s">
        <v>102</v>
      </c>
      <c r="E12" s="14"/>
      <c r="F12" s="11"/>
      <c r="G12" s="11"/>
      <c r="H12" s="15">
        <v>103664</v>
      </c>
      <c r="I12" s="14"/>
      <c r="J12" s="11"/>
      <c r="K12" s="11"/>
      <c r="L12" s="15">
        <v>38065</v>
      </c>
      <c r="M12" s="14"/>
      <c r="N12" s="11"/>
      <c r="O12" s="11"/>
      <c r="P12" s="15">
        <v>123321</v>
      </c>
      <c r="Q12" s="28">
        <f t="shared" si="0"/>
        <v>0</v>
      </c>
      <c r="R12" s="17">
        <f t="shared" si="1"/>
        <v>0</v>
      </c>
      <c r="S12" s="29">
        <f t="shared" si="2"/>
        <v>3</v>
      </c>
      <c r="T12" s="28"/>
      <c r="U12" s="20"/>
      <c r="V12" s="17">
        <v>515265</v>
      </c>
      <c r="W12" s="29">
        <v>1615362</v>
      </c>
      <c r="X12" s="28"/>
      <c r="Y12" s="20"/>
      <c r="Z12" s="17">
        <v>587972</v>
      </c>
      <c r="AA12" s="29">
        <v>1855071</v>
      </c>
      <c r="AB12" s="28"/>
      <c r="AC12" s="20"/>
      <c r="AD12" s="17">
        <v>305609</v>
      </c>
      <c r="AE12" s="29">
        <v>2068624</v>
      </c>
      <c r="AF12" s="28">
        <f t="shared" si="3"/>
        <v>0</v>
      </c>
      <c r="AG12" s="17">
        <f t="shared" si="4"/>
        <v>3</v>
      </c>
      <c r="AH12" s="29">
        <f t="shared" si="5"/>
        <v>3</v>
      </c>
    </row>
    <row r="13" spans="1:34">
      <c r="B13" s="103" t="s">
        <v>121</v>
      </c>
      <c r="C13" s="102">
        <v>265.17959999999999</v>
      </c>
      <c r="D13" s="138" t="s">
        <v>103</v>
      </c>
      <c r="E13" s="14"/>
      <c r="F13" s="11"/>
      <c r="G13" s="11"/>
      <c r="H13" s="15">
        <v>39968</v>
      </c>
      <c r="I13" s="14"/>
      <c r="J13" s="11"/>
      <c r="K13" s="11"/>
      <c r="L13" s="15">
        <v>37500</v>
      </c>
      <c r="M13" s="14"/>
      <c r="N13" s="11"/>
      <c r="O13" s="13">
        <v>5856</v>
      </c>
      <c r="P13" s="15">
        <v>57552</v>
      </c>
      <c r="Q13" s="28">
        <f t="shared" si="0"/>
        <v>0</v>
      </c>
      <c r="R13" s="17">
        <f t="shared" si="1"/>
        <v>1</v>
      </c>
      <c r="S13" s="29">
        <f t="shared" si="2"/>
        <v>3</v>
      </c>
      <c r="T13" s="28"/>
      <c r="U13" s="17">
        <v>5205</v>
      </c>
      <c r="V13" s="17">
        <v>1074553</v>
      </c>
      <c r="W13" s="29">
        <v>863630</v>
      </c>
      <c r="X13" s="28"/>
      <c r="Y13" s="20"/>
      <c r="Z13" s="17">
        <v>1291935</v>
      </c>
      <c r="AA13" s="29">
        <v>946676</v>
      </c>
      <c r="AB13" s="28"/>
      <c r="AC13" s="20"/>
      <c r="AD13" s="17">
        <v>1041763</v>
      </c>
      <c r="AE13" s="29">
        <v>880976</v>
      </c>
      <c r="AF13" s="28">
        <f t="shared" si="3"/>
        <v>1</v>
      </c>
      <c r="AG13" s="17">
        <f t="shared" si="4"/>
        <v>3</v>
      </c>
      <c r="AH13" s="29">
        <f t="shared" si="5"/>
        <v>3</v>
      </c>
    </row>
    <row r="14" spans="1:34">
      <c r="B14" s="103" t="s">
        <v>125</v>
      </c>
      <c r="C14" s="102">
        <v>263.12779999999998</v>
      </c>
      <c r="D14" s="138" t="s">
        <v>104</v>
      </c>
      <c r="E14" s="14"/>
      <c r="F14" s="11"/>
      <c r="G14" s="11"/>
      <c r="H14" s="15">
        <v>34048</v>
      </c>
      <c r="I14" s="14"/>
      <c r="J14" s="11"/>
      <c r="K14" s="11"/>
      <c r="L14" s="15">
        <v>9864</v>
      </c>
      <c r="M14" s="14"/>
      <c r="N14" s="11"/>
      <c r="O14" s="11"/>
      <c r="P14" s="15">
        <v>40681</v>
      </c>
      <c r="Q14" s="28">
        <f t="shared" si="0"/>
        <v>0</v>
      </c>
      <c r="R14" s="17">
        <f t="shared" si="1"/>
        <v>0</v>
      </c>
      <c r="S14" s="29">
        <f t="shared" si="2"/>
        <v>3</v>
      </c>
      <c r="T14" s="28"/>
      <c r="U14" s="20"/>
      <c r="V14" s="17">
        <v>1800743</v>
      </c>
      <c r="W14" s="29">
        <v>1660771</v>
      </c>
      <c r="X14" s="28"/>
      <c r="Y14" s="20"/>
      <c r="Z14" s="17">
        <v>1990914</v>
      </c>
      <c r="AA14" s="29">
        <v>1984779</v>
      </c>
      <c r="AB14" s="28"/>
      <c r="AC14" s="20"/>
      <c r="AD14" s="17">
        <v>2154557</v>
      </c>
      <c r="AE14" s="29">
        <v>2072979</v>
      </c>
      <c r="AF14" s="28">
        <f t="shared" si="3"/>
        <v>0</v>
      </c>
      <c r="AG14" s="17">
        <f t="shared" si="4"/>
        <v>3</v>
      </c>
      <c r="AH14" s="29">
        <f t="shared" si="5"/>
        <v>3</v>
      </c>
    </row>
    <row r="15" spans="1:34">
      <c r="B15" s="103" t="s">
        <v>129</v>
      </c>
      <c r="C15" s="98">
        <v>197.11699999999999</v>
      </c>
      <c r="D15" s="138" t="s">
        <v>106</v>
      </c>
      <c r="E15" s="14"/>
      <c r="F15" s="11"/>
      <c r="G15" s="11"/>
      <c r="H15" s="15"/>
      <c r="I15" s="14"/>
      <c r="J15" s="11"/>
      <c r="K15" s="11"/>
      <c r="L15" s="15"/>
      <c r="M15" s="14"/>
      <c r="N15" s="11"/>
      <c r="O15" s="11"/>
      <c r="P15" s="15">
        <v>5867</v>
      </c>
      <c r="Q15" s="28">
        <f t="shared" si="0"/>
        <v>0</v>
      </c>
      <c r="R15" s="17">
        <f t="shared" si="1"/>
        <v>0</v>
      </c>
      <c r="S15" s="29">
        <f t="shared" si="2"/>
        <v>1</v>
      </c>
      <c r="T15" s="28"/>
      <c r="U15" s="20"/>
      <c r="V15" s="17">
        <v>264768</v>
      </c>
      <c r="W15" s="29">
        <v>235362</v>
      </c>
      <c r="X15" s="28"/>
      <c r="Y15" s="20"/>
      <c r="Z15" s="17">
        <v>233706</v>
      </c>
      <c r="AA15" s="29">
        <v>280448</v>
      </c>
      <c r="AB15" s="28"/>
      <c r="AC15" s="20"/>
      <c r="AD15" s="17">
        <v>359970</v>
      </c>
      <c r="AE15" s="29">
        <v>335908</v>
      </c>
      <c r="AF15" s="28">
        <f t="shared" si="3"/>
        <v>0</v>
      </c>
      <c r="AG15" s="17">
        <f t="shared" si="4"/>
        <v>3</v>
      </c>
      <c r="AH15" s="29">
        <f t="shared" si="5"/>
        <v>3</v>
      </c>
    </row>
    <row r="16" spans="1:34">
      <c r="B16" s="103" t="s">
        <v>360</v>
      </c>
      <c r="C16" s="102">
        <v>348.1413</v>
      </c>
      <c r="D16" s="138" t="s">
        <v>108</v>
      </c>
      <c r="E16" s="14"/>
      <c r="F16" s="11"/>
      <c r="G16" s="13">
        <v>5434</v>
      </c>
      <c r="H16" s="15"/>
      <c r="I16" s="14"/>
      <c r="J16" s="11"/>
      <c r="K16" s="11"/>
      <c r="L16" s="15">
        <v>39060</v>
      </c>
      <c r="M16" s="14"/>
      <c r="N16" s="11"/>
      <c r="O16" s="11"/>
      <c r="P16" s="15"/>
      <c r="Q16" s="28">
        <f t="shared" si="0"/>
        <v>0</v>
      </c>
      <c r="R16" s="17">
        <f t="shared" si="1"/>
        <v>1</v>
      </c>
      <c r="S16" s="29">
        <f t="shared" si="2"/>
        <v>1</v>
      </c>
      <c r="T16" s="28"/>
      <c r="U16" s="17">
        <v>43763</v>
      </c>
      <c r="V16" s="17">
        <v>120510</v>
      </c>
      <c r="W16" s="29">
        <v>374644</v>
      </c>
      <c r="X16" s="28"/>
      <c r="Y16" s="20"/>
      <c r="Z16" s="17">
        <v>184397</v>
      </c>
      <c r="AA16" s="29">
        <v>585926</v>
      </c>
      <c r="AB16" s="28"/>
      <c r="AC16" s="17">
        <v>91107</v>
      </c>
      <c r="AD16" s="17">
        <v>99215</v>
      </c>
      <c r="AE16" s="29">
        <v>411112</v>
      </c>
      <c r="AF16" s="28">
        <f>COUNT(U16,Y16,AC16)</f>
        <v>2</v>
      </c>
      <c r="AG16" s="17">
        <f t="shared" si="4"/>
        <v>3</v>
      </c>
      <c r="AH16" s="29">
        <f t="shared" si="5"/>
        <v>3</v>
      </c>
    </row>
    <row r="17" spans="1:35">
      <c r="B17" s="103" t="s">
        <v>364</v>
      </c>
      <c r="C17" s="102">
        <v>245.11689999999999</v>
      </c>
      <c r="D17" s="138" t="s">
        <v>110</v>
      </c>
      <c r="E17" s="14"/>
      <c r="F17" s="11"/>
      <c r="G17" s="11"/>
      <c r="H17" s="15">
        <v>48002</v>
      </c>
      <c r="I17" s="14"/>
      <c r="J17" s="11"/>
      <c r="K17" s="11"/>
      <c r="L17" s="15">
        <v>15112</v>
      </c>
      <c r="M17" s="14"/>
      <c r="N17" s="11"/>
      <c r="O17" s="11"/>
      <c r="P17" s="15">
        <v>55291</v>
      </c>
      <c r="Q17" s="28">
        <f t="shared" si="0"/>
        <v>0</v>
      </c>
      <c r="R17" s="17">
        <f t="shared" si="1"/>
        <v>0</v>
      </c>
      <c r="S17" s="29">
        <f t="shared" si="2"/>
        <v>3</v>
      </c>
      <c r="T17" s="28"/>
      <c r="U17" s="20"/>
      <c r="V17" s="17">
        <v>740025</v>
      </c>
      <c r="W17" s="29">
        <v>695959</v>
      </c>
      <c r="X17" s="28"/>
      <c r="Y17" s="20"/>
      <c r="Z17" s="17">
        <v>849216</v>
      </c>
      <c r="AA17" s="29">
        <v>1048881</v>
      </c>
      <c r="AB17" s="28"/>
      <c r="AC17" s="20"/>
      <c r="AD17" s="17">
        <v>883187</v>
      </c>
      <c r="AE17" s="29">
        <v>1070062</v>
      </c>
      <c r="AF17" s="28">
        <f t="shared" si="3"/>
        <v>0</v>
      </c>
      <c r="AG17" s="17">
        <f t="shared" si="4"/>
        <v>3</v>
      </c>
      <c r="AH17" s="29">
        <f t="shared" si="5"/>
        <v>3</v>
      </c>
    </row>
    <row r="18" spans="1:35">
      <c r="B18" s="103" t="s">
        <v>366</v>
      </c>
      <c r="C18" s="102">
        <v>281.13830000000002</v>
      </c>
      <c r="D18" s="138" t="s">
        <v>111</v>
      </c>
      <c r="E18" s="14"/>
      <c r="F18" s="11"/>
      <c r="G18" s="11"/>
      <c r="H18" s="15"/>
      <c r="I18" s="14"/>
      <c r="J18" s="11"/>
      <c r="K18" s="11"/>
      <c r="L18" s="15"/>
      <c r="M18" s="14"/>
      <c r="N18" s="11"/>
      <c r="O18" s="11"/>
      <c r="P18" s="15"/>
      <c r="Q18" s="28">
        <f t="shared" si="0"/>
        <v>0</v>
      </c>
      <c r="R18" s="17">
        <f t="shared" si="1"/>
        <v>0</v>
      </c>
      <c r="S18" s="29">
        <f t="shared" si="2"/>
        <v>0</v>
      </c>
      <c r="T18" s="28"/>
      <c r="U18" s="20"/>
      <c r="V18" s="20"/>
      <c r="W18" s="29"/>
      <c r="X18" s="28"/>
      <c r="Y18" s="20"/>
      <c r="Z18" s="20"/>
      <c r="AA18" s="29"/>
      <c r="AB18" s="28"/>
      <c r="AC18" s="20"/>
      <c r="AD18" s="20"/>
      <c r="AE18" s="29"/>
      <c r="AF18" s="28">
        <f t="shared" si="3"/>
        <v>0</v>
      </c>
      <c r="AG18" s="17">
        <f t="shared" si="4"/>
        <v>0</v>
      </c>
      <c r="AH18" s="29">
        <f t="shared" si="5"/>
        <v>0</v>
      </c>
    </row>
    <row r="19" spans="1:35">
      <c r="B19" s="103" t="s">
        <v>368</v>
      </c>
      <c r="C19" s="102">
        <v>173.13239999999999</v>
      </c>
      <c r="D19" s="138" t="s">
        <v>112</v>
      </c>
      <c r="E19" s="14"/>
      <c r="F19" s="11"/>
      <c r="G19" s="11"/>
      <c r="H19" s="15">
        <v>21263</v>
      </c>
      <c r="I19" s="14"/>
      <c r="J19" s="11"/>
      <c r="K19" s="11"/>
      <c r="L19" s="15">
        <v>33769</v>
      </c>
      <c r="M19" s="14"/>
      <c r="N19" s="11"/>
      <c r="O19" s="11"/>
      <c r="P19" s="15">
        <v>45985</v>
      </c>
      <c r="Q19" s="28">
        <f t="shared" si="0"/>
        <v>0</v>
      </c>
      <c r="R19" s="17">
        <f t="shared" si="1"/>
        <v>0</v>
      </c>
      <c r="S19" s="29">
        <f t="shared" si="2"/>
        <v>3</v>
      </c>
      <c r="T19" s="28"/>
      <c r="U19" s="20"/>
      <c r="V19" s="17">
        <v>427208</v>
      </c>
      <c r="W19" s="29">
        <v>724466</v>
      </c>
      <c r="X19" s="28"/>
      <c r="Y19" s="20"/>
      <c r="Z19" s="17">
        <v>350105</v>
      </c>
      <c r="AA19" s="29">
        <v>1048907</v>
      </c>
      <c r="AB19" s="28"/>
      <c r="AC19" s="20"/>
      <c r="AD19" s="17">
        <v>121775</v>
      </c>
      <c r="AE19" s="29">
        <v>1434608</v>
      </c>
      <c r="AF19" s="28">
        <f t="shared" si="3"/>
        <v>0</v>
      </c>
      <c r="AG19" s="17">
        <f t="shared" si="4"/>
        <v>3</v>
      </c>
      <c r="AH19" s="29">
        <f t="shared" si="5"/>
        <v>3</v>
      </c>
    </row>
    <row r="20" spans="1:35">
      <c r="B20" s="103" t="s">
        <v>370</v>
      </c>
      <c r="C20" s="102">
        <v>211.1327</v>
      </c>
      <c r="D20" s="138" t="s">
        <v>114</v>
      </c>
      <c r="E20" s="14"/>
      <c r="F20" s="11"/>
      <c r="G20" s="11"/>
      <c r="H20" s="15">
        <v>13068</v>
      </c>
      <c r="I20" s="14"/>
      <c r="J20" s="11"/>
      <c r="K20" s="11"/>
      <c r="L20" s="15">
        <v>12115</v>
      </c>
      <c r="M20" s="14"/>
      <c r="N20" s="11"/>
      <c r="O20" s="11"/>
      <c r="P20" s="15">
        <v>17631</v>
      </c>
      <c r="Q20" s="28">
        <f t="shared" si="0"/>
        <v>0</v>
      </c>
      <c r="R20" s="17">
        <f t="shared" si="1"/>
        <v>0</v>
      </c>
      <c r="S20" s="29">
        <f t="shared" si="2"/>
        <v>3</v>
      </c>
      <c r="T20" s="28"/>
      <c r="U20" s="20"/>
      <c r="V20" s="17">
        <v>226233</v>
      </c>
      <c r="W20" s="29">
        <v>558153</v>
      </c>
      <c r="X20" s="28"/>
      <c r="Y20" s="20"/>
      <c r="Z20" s="17">
        <v>223487</v>
      </c>
      <c r="AA20" s="29">
        <v>926505</v>
      </c>
      <c r="AB20" s="28"/>
      <c r="AC20" s="20"/>
      <c r="AD20" s="17">
        <v>208850</v>
      </c>
      <c r="AE20" s="29">
        <v>724306</v>
      </c>
      <c r="AF20" s="28">
        <f t="shared" si="3"/>
        <v>0</v>
      </c>
      <c r="AG20" s="17">
        <f t="shared" si="4"/>
        <v>3</v>
      </c>
      <c r="AH20" s="29">
        <f t="shared" si="5"/>
        <v>3</v>
      </c>
    </row>
    <row r="21" spans="1:35">
      <c r="B21" s="103" t="s">
        <v>372</v>
      </c>
      <c r="C21" s="102">
        <v>261.14850000000001</v>
      </c>
      <c r="D21" s="138" t="s">
        <v>116</v>
      </c>
      <c r="E21" s="14"/>
      <c r="F21" s="11"/>
      <c r="G21" s="11"/>
      <c r="H21" s="15">
        <v>9846</v>
      </c>
      <c r="I21" s="14"/>
      <c r="J21" s="11"/>
      <c r="K21" s="11"/>
      <c r="L21" s="15"/>
      <c r="M21" s="14"/>
      <c r="N21" s="11"/>
      <c r="O21" s="11"/>
      <c r="P21" s="15"/>
      <c r="Q21" s="28">
        <f t="shared" si="0"/>
        <v>0</v>
      </c>
      <c r="R21" s="17">
        <f t="shared" si="1"/>
        <v>0</v>
      </c>
      <c r="S21" s="29">
        <f t="shared" si="2"/>
        <v>1</v>
      </c>
      <c r="T21" s="28"/>
      <c r="U21" s="20"/>
      <c r="V21" s="17">
        <v>12640</v>
      </c>
      <c r="W21" s="29">
        <v>20326</v>
      </c>
      <c r="X21" s="28"/>
      <c r="Y21" s="20"/>
      <c r="Z21" s="17">
        <v>16564</v>
      </c>
      <c r="AA21" s="29">
        <v>30094</v>
      </c>
      <c r="AB21" s="28"/>
      <c r="AC21" s="20"/>
      <c r="AD21" s="17">
        <v>343390</v>
      </c>
      <c r="AE21" s="29">
        <v>21918</v>
      </c>
      <c r="AF21" s="28">
        <f t="shared" si="3"/>
        <v>0</v>
      </c>
      <c r="AG21" s="17">
        <f t="shared" si="4"/>
        <v>3</v>
      </c>
      <c r="AH21" s="29">
        <f t="shared" si="5"/>
        <v>3</v>
      </c>
    </row>
    <row r="22" spans="1:35">
      <c r="B22" s="103" t="s">
        <v>375</v>
      </c>
      <c r="C22" s="102">
        <v>235.1327</v>
      </c>
      <c r="D22" s="138" t="s">
        <v>118</v>
      </c>
      <c r="E22" s="14"/>
      <c r="F22" s="11"/>
      <c r="G22" s="11"/>
      <c r="H22" s="15">
        <v>8142</v>
      </c>
      <c r="I22" s="14"/>
      <c r="J22" s="11"/>
      <c r="K22" s="11"/>
      <c r="L22" s="15">
        <v>7579</v>
      </c>
      <c r="M22" s="14"/>
      <c r="N22" s="11"/>
      <c r="O22" s="11"/>
      <c r="P22" s="15">
        <v>74839</v>
      </c>
      <c r="Q22" s="28">
        <f t="shared" si="0"/>
        <v>0</v>
      </c>
      <c r="R22" s="17">
        <f t="shared" si="1"/>
        <v>0</v>
      </c>
      <c r="S22" s="29">
        <f t="shared" si="2"/>
        <v>3</v>
      </c>
      <c r="T22" s="28"/>
      <c r="U22" s="20"/>
      <c r="V22" s="17">
        <v>157427</v>
      </c>
      <c r="W22" s="29">
        <v>236144</v>
      </c>
      <c r="X22" s="28"/>
      <c r="Y22" s="20"/>
      <c r="Z22" s="17">
        <v>161764</v>
      </c>
      <c r="AA22" s="29">
        <v>348822</v>
      </c>
      <c r="AB22" s="28"/>
      <c r="AC22" s="20"/>
      <c r="AD22" s="17">
        <v>467008</v>
      </c>
      <c r="AE22" s="29">
        <v>355196</v>
      </c>
      <c r="AF22" s="28">
        <f t="shared" si="3"/>
        <v>0</v>
      </c>
      <c r="AG22" s="17">
        <f t="shared" si="4"/>
        <v>3</v>
      </c>
      <c r="AH22" s="29">
        <f t="shared" si="5"/>
        <v>3</v>
      </c>
    </row>
    <row r="23" spans="1:35">
      <c r="B23" s="103" t="s">
        <v>378</v>
      </c>
      <c r="C23" s="102">
        <v>297.16730000000001</v>
      </c>
      <c r="D23" s="138" t="s">
        <v>120</v>
      </c>
      <c r="E23" s="14"/>
      <c r="F23" s="13">
        <v>9020</v>
      </c>
      <c r="G23" s="13">
        <v>21553</v>
      </c>
      <c r="H23" s="15">
        <v>20625</v>
      </c>
      <c r="I23" s="14"/>
      <c r="J23" s="13">
        <v>7924</v>
      </c>
      <c r="K23" s="13">
        <v>34214</v>
      </c>
      <c r="L23" s="15">
        <v>24085</v>
      </c>
      <c r="M23" s="14"/>
      <c r="N23" s="13">
        <v>16133</v>
      </c>
      <c r="O23" s="13">
        <v>23378</v>
      </c>
      <c r="P23" s="15">
        <v>23443</v>
      </c>
      <c r="Q23" s="28">
        <f t="shared" si="0"/>
        <v>3</v>
      </c>
      <c r="R23" s="17">
        <f t="shared" si="1"/>
        <v>3</v>
      </c>
      <c r="S23" s="29">
        <f t="shared" si="2"/>
        <v>3</v>
      </c>
      <c r="T23" s="28"/>
      <c r="U23" s="17">
        <v>33910</v>
      </c>
      <c r="V23" s="17">
        <v>36722</v>
      </c>
      <c r="W23" s="29">
        <v>351419</v>
      </c>
      <c r="X23" s="28"/>
      <c r="Y23" s="17">
        <v>29270</v>
      </c>
      <c r="Z23" s="17">
        <v>32701</v>
      </c>
      <c r="AA23" s="29">
        <v>231006</v>
      </c>
      <c r="AB23" s="28"/>
      <c r="AC23" s="17">
        <v>42467</v>
      </c>
      <c r="AD23" s="17">
        <v>59263</v>
      </c>
      <c r="AE23" s="29">
        <v>381085</v>
      </c>
      <c r="AF23" s="28">
        <f>COUNT(U23,Y23,AC23)</f>
        <v>3</v>
      </c>
      <c r="AG23" s="17">
        <f t="shared" si="4"/>
        <v>3</v>
      </c>
      <c r="AH23" s="29">
        <f t="shared" si="5"/>
        <v>3</v>
      </c>
    </row>
    <row r="24" spans="1:35">
      <c r="B24" s="103" t="s">
        <v>380</v>
      </c>
      <c r="C24" s="102">
        <v>239.16159999999999</v>
      </c>
      <c r="D24" s="138" t="s">
        <v>122</v>
      </c>
      <c r="E24" s="14"/>
      <c r="F24" s="11"/>
      <c r="G24" s="11"/>
      <c r="H24" s="15"/>
      <c r="I24" s="14"/>
      <c r="J24" s="11"/>
      <c r="K24" s="13">
        <v>11712</v>
      </c>
      <c r="L24" s="15"/>
      <c r="M24" s="14"/>
      <c r="N24" s="11"/>
      <c r="O24" s="11"/>
      <c r="P24" s="15"/>
      <c r="Q24" s="28">
        <f t="shared" si="0"/>
        <v>0</v>
      </c>
      <c r="R24" s="17">
        <f t="shared" si="1"/>
        <v>1</v>
      </c>
      <c r="S24" s="29">
        <f t="shared" si="2"/>
        <v>0</v>
      </c>
      <c r="T24" s="28"/>
      <c r="U24" s="20"/>
      <c r="V24" s="17">
        <v>337087</v>
      </c>
      <c r="W24" s="29">
        <v>375560</v>
      </c>
      <c r="X24" s="28">
        <v>5877</v>
      </c>
      <c r="Y24" s="20"/>
      <c r="Z24" s="17">
        <v>90417</v>
      </c>
      <c r="AA24" s="29">
        <v>461385</v>
      </c>
      <c r="AB24" s="28">
        <v>4648</v>
      </c>
      <c r="AC24" s="20"/>
      <c r="AD24" s="17">
        <v>344870</v>
      </c>
      <c r="AE24" s="29">
        <v>136578</v>
      </c>
      <c r="AF24" s="28">
        <f t="shared" si="3"/>
        <v>0</v>
      </c>
      <c r="AG24" s="17">
        <f t="shared" si="4"/>
        <v>3</v>
      </c>
      <c r="AH24" s="29">
        <f t="shared" si="5"/>
        <v>3</v>
      </c>
    </row>
    <row r="25" spans="1:35">
      <c r="A25" s="24">
        <v>27</v>
      </c>
      <c r="B25" s="103" t="s">
        <v>123</v>
      </c>
      <c r="C25" s="102">
        <v>523.26850000000002</v>
      </c>
      <c r="D25" s="138" t="s">
        <v>124</v>
      </c>
      <c r="E25" s="28"/>
      <c r="F25" s="4"/>
      <c r="G25" s="4"/>
      <c r="H25" s="29"/>
      <c r="I25" s="28"/>
      <c r="J25" s="4"/>
      <c r="K25" s="4"/>
      <c r="L25" s="29"/>
      <c r="M25" s="28"/>
      <c r="N25" s="4"/>
      <c r="O25" s="4"/>
      <c r="P25" s="29"/>
      <c r="Q25" s="28">
        <f t="shared" si="0"/>
        <v>0</v>
      </c>
      <c r="R25" s="17">
        <f t="shared" si="1"/>
        <v>0</v>
      </c>
      <c r="S25" s="29">
        <f t="shared" si="2"/>
        <v>0</v>
      </c>
      <c r="T25" s="28"/>
      <c r="U25" s="17"/>
      <c r="V25" s="17">
        <v>423661</v>
      </c>
      <c r="W25" s="29">
        <v>257262</v>
      </c>
      <c r="X25" s="28"/>
      <c r="Y25" s="17"/>
      <c r="Z25" s="17">
        <v>1256008</v>
      </c>
      <c r="AA25" s="29">
        <v>383449</v>
      </c>
      <c r="AB25" s="28"/>
      <c r="AC25" s="17"/>
      <c r="AD25" s="17">
        <v>1763455</v>
      </c>
      <c r="AE25" s="29">
        <v>1493790</v>
      </c>
      <c r="AF25" s="28">
        <f t="shared" si="3"/>
        <v>0</v>
      </c>
      <c r="AG25" s="17">
        <f t="shared" si="4"/>
        <v>3</v>
      </c>
      <c r="AH25" s="29">
        <f t="shared" si="5"/>
        <v>3</v>
      </c>
      <c r="AI25" s="4"/>
    </row>
    <row r="26" spans="1:35">
      <c r="B26" s="103" t="s">
        <v>56</v>
      </c>
      <c r="C26" s="102">
        <v>239.16159999999999</v>
      </c>
      <c r="D26" s="138" t="s">
        <v>126</v>
      </c>
      <c r="E26" s="28"/>
      <c r="F26" s="4"/>
      <c r="G26" s="4"/>
      <c r="H26" s="29"/>
      <c r="I26" s="28"/>
      <c r="J26" s="4"/>
      <c r="K26" s="17">
        <v>11712</v>
      </c>
      <c r="L26" s="29"/>
      <c r="M26" s="28"/>
      <c r="N26" s="4"/>
      <c r="O26" s="4"/>
      <c r="P26" s="29"/>
      <c r="Q26" s="28">
        <f t="shared" si="0"/>
        <v>0</v>
      </c>
      <c r="R26" s="17">
        <f t="shared" si="1"/>
        <v>1</v>
      </c>
      <c r="S26" s="29">
        <f t="shared" si="2"/>
        <v>0</v>
      </c>
      <c r="T26" s="28"/>
      <c r="U26" s="17"/>
      <c r="V26" s="17">
        <v>145588</v>
      </c>
      <c r="W26" s="29">
        <v>200441</v>
      </c>
      <c r="X26" s="28">
        <v>5548</v>
      </c>
      <c r="Y26" s="17"/>
      <c r="Z26" s="17">
        <v>39085</v>
      </c>
      <c r="AA26" s="29">
        <v>222282</v>
      </c>
      <c r="AB26" s="28">
        <v>4648</v>
      </c>
      <c r="AC26" s="17"/>
      <c r="AD26" s="17">
        <v>152693</v>
      </c>
      <c r="AE26" s="29">
        <v>62485</v>
      </c>
      <c r="AF26" s="28">
        <f t="shared" si="3"/>
        <v>0</v>
      </c>
      <c r="AG26" s="17">
        <f t="shared" si="4"/>
        <v>3</v>
      </c>
      <c r="AH26" s="29">
        <f t="shared" si="5"/>
        <v>3</v>
      </c>
      <c r="AI26" s="4"/>
    </row>
    <row r="27" spans="1:35">
      <c r="A27" s="24">
        <v>28</v>
      </c>
      <c r="B27" s="103" t="s">
        <v>127</v>
      </c>
      <c r="C27" s="102">
        <v>487.26839999999999</v>
      </c>
      <c r="D27" s="138" t="s">
        <v>128</v>
      </c>
      <c r="E27" s="28"/>
      <c r="F27" s="17">
        <v>22127</v>
      </c>
      <c r="G27" s="4"/>
      <c r="H27" s="29">
        <v>1478888</v>
      </c>
      <c r="I27" s="28"/>
      <c r="J27" s="4"/>
      <c r="K27" s="17">
        <v>288279</v>
      </c>
      <c r="L27" s="29">
        <v>755047</v>
      </c>
      <c r="M27" s="28"/>
      <c r="N27" s="17">
        <v>393083</v>
      </c>
      <c r="O27" s="17">
        <v>819275</v>
      </c>
      <c r="P27" s="29">
        <v>2035023</v>
      </c>
      <c r="Q27" s="28">
        <f>COUNT(F27,J27,N27)</f>
        <v>2</v>
      </c>
      <c r="R27" s="17">
        <f t="shared" si="1"/>
        <v>2</v>
      </c>
      <c r="S27" s="29">
        <f t="shared" si="2"/>
        <v>3</v>
      </c>
      <c r="T27" s="28"/>
      <c r="U27" s="17"/>
      <c r="V27" s="17">
        <v>271696</v>
      </c>
      <c r="W27" s="29">
        <v>325377</v>
      </c>
      <c r="X27" s="28"/>
      <c r="Y27" s="17"/>
      <c r="Z27" s="17">
        <v>270184</v>
      </c>
      <c r="AA27" s="29">
        <v>362830</v>
      </c>
      <c r="AB27" s="28"/>
      <c r="AC27" s="17"/>
      <c r="AD27" s="17">
        <v>92095</v>
      </c>
      <c r="AE27" s="29">
        <v>478697</v>
      </c>
      <c r="AF27" s="28">
        <f t="shared" si="3"/>
        <v>0</v>
      </c>
      <c r="AG27" s="17">
        <f t="shared" si="4"/>
        <v>3</v>
      </c>
      <c r="AH27" s="29">
        <f t="shared" si="5"/>
        <v>3</v>
      </c>
      <c r="AI27" s="4"/>
    </row>
    <row r="28" spans="1:35">
      <c r="B28" s="103" t="s">
        <v>383</v>
      </c>
      <c r="C28" s="102">
        <v>219.1377</v>
      </c>
      <c r="D28" s="138" t="s">
        <v>130</v>
      </c>
      <c r="E28" s="28"/>
      <c r="F28" s="4"/>
      <c r="G28" s="4"/>
      <c r="H28" s="29"/>
      <c r="I28" s="28"/>
      <c r="J28" s="4"/>
      <c r="K28" s="4"/>
      <c r="L28" s="29"/>
      <c r="M28" s="28"/>
      <c r="N28" s="4"/>
      <c r="O28" s="4"/>
      <c r="P28" s="29"/>
      <c r="Q28" s="28">
        <f t="shared" si="0"/>
        <v>0</v>
      </c>
      <c r="R28" s="17">
        <f t="shared" si="1"/>
        <v>0</v>
      </c>
      <c r="S28" s="29">
        <f t="shared" si="2"/>
        <v>0</v>
      </c>
      <c r="T28" s="28"/>
      <c r="U28" s="17"/>
      <c r="V28" s="17">
        <v>182528</v>
      </c>
      <c r="W28" s="29">
        <v>304568</v>
      </c>
      <c r="X28" s="28"/>
      <c r="Y28" s="17"/>
      <c r="Z28" s="17">
        <v>270145</v>
      </c>
      <c r="AA28" s="29">
        <v>812255</v>
      </c>
      <c r="AB28" s="28"/>
      <c r="AC28" s="17"/>
      <c r="AD28" s="17">
        <v>169829</v>
      </c>
      <c r="AE28" s="29">
        <v>969951</v>
      </c>
      <c r="AF28" s="28">
        <f t="shared" si="3"/>
        <v>0</v>
      </c>
      <c r="AG28" s="17">
        <f t="shared" si="4"/>
        <v>3</v>
      </c>
      <c r="AH28" s="29">
        <f t="shared" si="5"/>
        <v>3</v>
      </c>
      <c r="AI28" s="4"/>
    </row>
    <row r="29" spans="1:35">
      <c r="A29" s="24">
        <v>29</v>
      </c>
      <c r="B29" s="103" t="s">
        <v>131</v>
      </c>
      <c r="C29" s="102">
        <v>473.2894</v>
      </c>
      <c r="D29" s="138" t="s">
        <v>132</v>
      </c>
      <c r="E29" s="16"/>
      <c r="F29" s="22"/>
      <c r="G29" s="22">
        <v>17069</v>
      </c>
      <c r="H29" s="23">
        <v>295465</v>
      </c>
      <c r="I29" s="16"/>
      <c r="J29" s="22"/>
      <c r="K29" s="22">
        <v>28912</v>
      </c>
      <c r="L29" s="23">
        <v>26050</v>
      </c>
      <c r="M29" s="16"/>
      <c r="N29" s="22">
        <v>13875</v>
      </c>
      <c r="O29" s="22">
        <v>97440</v>
      </c>
      <c r="P29" s="23">
        <v>143929</v>
      </c>
      <c r="Q29" s="16">
        <f t="shared" si="0"/>
        <v>1</v>
      </c>
      <c r="R29" s="22">
        <f t="shared" si="1"/>
        <v>3</v>
      </c>
      <c r="S29" s="23">
        <f t="shared" si="2"/>
        <v>3</v>
      </c>
      <c r="T29" s="16"/>
      <c r="U29" s="22"/>
      <c r="V29" s="22">
        <v>117772</v>
      </c>
      <c r="W29" s="23">
        <v>323280</v>
      </c>
      <c r="X29" s="16"/>
      <c r="Y29" s="22"/>
      <c r="Z29" s="22">
        <v>542009</v>
      </c>
      <c r="AA29" s="23">
        <v>332441</v>
      </c>
      <c r="AB29" s="16"/>
      <c r="AC29" s="22"/>
      <c r="AD29" s="22">
        <v>133673</v>
      </c>
      <c r="AE29" s="23">
        <v>1510610</v>
      </c>
      <c r="AF29" s="16">
        <f t="shared" si="3"/>
        <v>0</v>
      </c>
      <c r="AG29" s="22">
        <f t="shared" si="4"/>
        <v>3</v>
      </c>
      <c r="AH29" s="23">
        <f t="shared" si="5"/>
        <v>3</v>
      </c>
      <c r="AI29" s="4"/>
    </row>
    <row r="30" spans="1:35">
      <c r="B30" s="4"/>
      <c r="C30" s="4"/>
      <c r="D30" s="35" t="s">
        <v>584</v>
      </c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34">
        <f>COUNTIF(Q5:Q29, "&gt;1")</f>
        <v>3</v>
      </c>
      <c r="R30" s="34">
        <f t="shared" ref="R30:S30" si="6">COUNTIF(R5:R29, "&gt;1")</f>
        <v>4</v>
      </c>
      <c r="S30" s="34">
        <f t="shared" si="6"/>
        <v>16</v>
      </c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34">
        <f>COUNTIF(AF5:AF29, "&gt;1")</f>
        <v>5</v>
      </c>
      <c r="AG30" s="34">
        <f t="shared" ref="AG30:AH30" si="7">COUNTIF(AG5:AG29, "&gt;1")</f>
        <v>24</v>
      </c>
      <c r="AH30" s="34">
        <f t="shared" si="7"/>
        <v>24</v>
      </c>
      <c r="AI30" s="4"/>
    </row>
  </sheetData>
  <conditionalFormatting sqref="Q5:S29">
    <cfRule type="cellIs" dxfId="16" priority="2" operator="between">
      <formula>1</formula>
      <formula>1</formula>
    </cfRule>
  </conditionalFormatting>
  <conditionalFormatting sqref="AF5:AH29">
    <cfRule type="cellIs" dxfId="15" priority="1" operator="between">
      <formula>1</formula>
      <formula>1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AH10"/>
  <sheetViews>
    <sheetView zoomScale="90" zoomScaleNormal="90" workbookViewId="0">
      <selection activeCell="E4" sqref="E4"/>
    </sheetView>
  </sheetViews>
  <sheetFormatPr defaultRowHeight="15"/>
  <cols>
    <col min="1" max="1" width="13.28515625" style="24" bestFit="1" customWidth="1"/>
    <col min="2" max="2" width="24.5703125" bestFit="1" customWidth="1"/>
    <col min="3" max="3" width="10" bestFit="1" customWidth="1"/>
    <col min="4" max="4" width="10.42578125" style="123" bestFit="1" customWidth="1"/>
    <col min="17" max="19" width="2.140625" style="24" bestFit="1" customWidth="1"/>
    <col min="32" max="34" width="2.140625" bestFit="1" customWidth="1"/>
  </cols>
  <sheetData>
    <row r="1" spans="1:34" s="24" customFormat="1">
      <c r="D1" s="123"/>
      <c r="E1" s="41" t="s">
        <v>490</v>
      </c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3"/>
      <c r="T1" s="41" t="s">
        <v>491</v>
      </c>
      <c r="U1" s="42"/>
      <c r="V1" s="42"/>
      <c r="W1" s="42"/>
      <c r="X1" s="42"/>
      <c r="Y1" s="42"/>
      <c r="Z1" s="42"/>
      <c r="AA1" s="42"/>
      <c r="AB1" s="42"/>
      <c r="AC1" s="42"/>
      <c r="AD1" s="42"/>
      <c r="AE1" s="42"/>
      <c r="AF1" s="42"/>
      <c r="AG1" s="42"/>
      <c r="AH1" s="43"/>
    </row>
    <row r="2" spans="1:34">
      <c r="B2" s="30"/>
      <c r="C2" s="30"/>
      <c r="D2" s="31" t="s">
        <v>0</v>
      </c>
      <c r="E2" s="25" t="s">
        <v>133</v>
      </c>
      <c r="F2" s="26" t="s">
        <v>134</v>
      </c>
      <c r="G2" s="26" t="s">
        <v>135</v>
      </c>
      <c r="H2" s="26" t="s">
        <v>136</v>
      </c>
      <c r="I2" s="25" t="s">
        <v>137</v>
      </c>
      <c r="J2" s="26" t="s">
        <v>138</v>
      </c>
      <c r="K2" s="26" t="s">
        <v>139</v>
      </c>
      <c r="L2" s="27" t="s">
        <v>140</v>
      </c>
      <c r="M2" s="25" t="s">
        <v>141</v>
      </c>
      <c r="N2" s="26" t="s">
        <v>142</v>
      </c>
      <c r="O2" s="26" t="s">
        <v>143</v>
      </c>
      <c r="P2" s="27" t="s">
        <v>144</v>
      </c>
      <c r="Q2" s="26"/>
      <c r="R2" s="26"/>
      <c r="S2" s="26"/>
      <c r="T2" s="28" t="s">
        <v>145</v>
      </c>
      <c r="U2" s="17" t="s">
        <v>146</v>
      </c>
      <c r="V2" s="17" t="s">
        <v>147</v>
      </c>
      <c r="W2" s="29" t="s">
        <v>148</v>
      </c>
      <c r="X2" s="28" t="s">
        <v>149</v>
      </c>
      <c r="Y2" s="17" t="s">
        <v>150</v>
      </c>
      <c r="Z2" s="17" t="s">
        <v>151</v>
      </c>
      <c r="AA2" s="29" t="s">
        <v>152</v>
      </c>
      <c r="AB2" s="28" t="s">
        <v>153</v>
      </c>
      <c r="AC2" s="17" t="s">
        <v>154</v>
      </c>
      <c r="AD2" s="17" t="s">
        <v>155</v>
      </c>
      <c r="AE2" s="29" t="s">
        <v>156</v>
      </c>
      <c r="AF2" s="25"/>
      <c r="AG2" s="6"/>
      <c r="AH2" s="7"/>
    </row>
    <row r="3" spans="1:34" s="24" customFormat="1">
      <c r="B3" s="30"/>
      <c r="C3" s="30"/>
      <c r="D3" s="31" t="s">
        <v>275</v>
      </c>
      <c r="E3" s="28">
        <v>0</v>
      </c>
      <c r="F3" s="17">
        <v>27.4</v>
      </c>
      <c r="G3" s="17">
        <v>34.4</v>
      </c>
      <c r="H3" s="17">
        <v>90.3</v>
      </c>
      <c r="I3" s="28">
        <v>0</v>
      </c>
      <c r="J3" s="17">
        <v>27.4</v>
      </c>
      <c r="K3" s="17">
        <v>34.4</v>
      </c>
      <c r="L3" s="17">
        <v>90.3</v>
      </c>
      <c r="M3" s="28">
        <v>0</v>
      </c>
      <c r="N3" s="17">
        <v>27.4</v>
      </c>
      <c r="O3" s="17">
        <v>34.4</v>
      </c>
      <c r="P3" s="17">
        <v>90.3</v>
      </c>
      <c r="Q3" s="17"/>
      <c r="R3" s="17"/>
      <c r="S3" s="17"/>
      <c r="T3" s="28">
        <v>0</v>
      </c>
      <c r="U3" s="17">
        <v>25</v>
      </c>
      <c r="V3" s="17">
        <v>31</v>
      </c>
      <c r="W3" s="29">
        <v>93</v>
      </c>
      <c r="X3" s="28">
        <v>0</v>
      </c>
      <c r="Y3" s="17">
        <v>25</v>
      </c>
      <c r="Z3" s="17">
        <v>31</v>
      </c>
      <c r="AA3" s="29">
        <v>93</v>
      </c>
      <c r="AB3" s="28">
        <v>0</v>
      </c>
      <c r="AC3" s="17">
        <v>25</v>
      </c>
      <c r="AD3" s="17">
        <v>31</v>
      </c>
      <c r="AE3" s="29">
        <v>93</v>
      </c>
      <c r="AF3" s="28"/>
      <c r="AG3" s="20"/>
      <c r="AH3" s="21"/>
    </row>
    <row r="4" spans="1:34">
      <c r="A4" s="145" t="s">
        <v>582</v>
      </c>
      <c r="B4" s="30" t="s">
        <v>27</v>
      </c>
      <c r="C4" s="30" t="s">
        <v>26</v>
      </c>
      <c r="D4" s="31" t="s">
        <v>28</v>
      </c>
      <c r="E4" s="164" t="s">
        <v>583</v>
      </c>
      <c r="F4" s="22"/>
      <c r="G4" s="22"/>
      <c r="H4" s="22"/>
      <c r="I4" s="16"/>
      <c r="J4" s="22"/>
      <c r="K4" s="22"/>
      <c r="L4" s="23"/>
      <c r="M4" s="16"/>
      <c r="N4" s="22"/>
      <c r="O4" s="22"/>
      <c r="P4" s="23"/>
      <c r="Q4" s="22"/>
      <c r="R4" s="22"/>
      <c r="S4" s="22"/>
      <c r="T4" s="16"/>
      <c r="U4" s="22"/>
      <c r="V4" s="22"/>
      <c r="W4" s="23"/>
      <c r="X4" s="16"/>
      <c r="Y4" s="22"/>
      <c r="Z4" s="22"/>
      <c r="AA4" s="23"/>
      <c r="AB4" s="16"/>
      <c r="AC4" s="22"/>
      <c r="AD4" s="22"/>
      <c r="AE4" s="23"/>
      <c r="AF4" s="16"/>
      <c r="AG4" s="9"/>
      <c r="AH4" s="10"/>
    </row>
    <row r="5" spans="1:34">
      <c r="A5" s="24">
        <v>10</v>
      </c>
      <c r="B5" s="17" t="s">
        <v>162</v>
      </c>
      <c r="C5" s="108">
        <v>191.08170000000001</v>
      </c>
      <c r="D5" s="138" t="s">
        <v>163</v>
      </c>
      <c r="E5" s="28"/>
      <c r="F5" s="4"/>
      <c r="G5" s="17">
        <v>284005</v>
      </c>
      <c r="H5" s="17">
        <v>334166</v>
      </c>
      <c r="I5" s="28"/>
      <c r="J5" s="17">
        <v>7178</v>
      </c>
      <c r="K5" s="17">
        <v>1042581</v>
      </c>
      <c r="L5" s="29">
        <v>982303</v>
      </c>
      <c r="M5" s="28"/>
      <c r="N5" s="4"/>
      <c r="O5" s="17">
        <v>224157</v>
      </c>
      <c r="P5" s="29">
        <v>489358</v>
      </c>
      <c r="Q5" s="28">
        <f t="shared" ref="Q5:S6" si="0">COUNT(F5,J5,N5)</f>
        <v>1</v>
      </c>
      <c r="R5" s="17">
        <f t="shared" si="0"/>
        <v>3</v>
      </c>
      <c r="S5" s="29">
        <f t="shared" si="0"/>
        <v>3</v>
      </c>
      <c r="T5" s="28"/>
      <c r="U5" s="4"/>
      <c r="V5" s="4"/>
      <c r="W5" s="29">
        <v>2208453</v>
      </c>
      <c r="X5" s="28"/>
      <c r="Y5" s="4"/>
      <c r="Z5" s="4"/>
      <c r="AA5" s="29">
        <v>2131943</v>
      </c>
      <c r="AB5" s="28"/>
      <c r="AC5" s="4"/>
      <c r="AD5" s="4"/>
      <c r="AE5" s="29">
        <v>2186098</v>
      </c>
      <c r="AF5" s="28">
        <f t="shared" ref="AF5:AH6" si="1">COUNT(U5,Y5,AC5)</f>
        <v>0</v>
      </c>
      <c r="AG5" s="17">
        <f t="shared" si="1"/>
        <v>0</v>
      </c>
      <c r="AH5" s="29">
        <f t="shared" si="1"/>
        <v>3</v>
      </c>
    </row>
    <row r="6" spans="1:34">
      <c r="A6" s="24">
        <v>2</v>
      </c>
      <c r="B6" s="17" t="s">
        <v>157</v>
      </c>
      <c r="C6" s="105">
        <v>434.18470000000002</v>
      </c>
      <c r="D6" s="138" t="s">
        <v>158</v>
      </c>
      <c r="E6" s="28"/>
      <c r="F6" s="4"/>
      <c r="G6" s="4"/>
      <c r="H6" s="17">
        <v>1947641</v>
      </c>
      <c r="I6" s="28"/>
      <c r="J6" s="4"/>
      <c r="K6" s="4"/>
      <c r="L6" s="29">
        <v>1730561</v>
      </c>
      <c r="M6" s="28"/>
      <c r="N6" s="4"/>
      <c r="O6" s="4"/>
      <c r="P6" s="29">
        <v>1111064</v>
      </c>
      <c r="Q6" s="28">
        <f t="shared" si="0"/>
        <v>0</v>
      </c>
      <c r="R6" s="17">
        <f t="shared" si="0"/>
        <v>0</v>
      </c>
      <c r="S6" s="29">
        <f t="shared" si="0"/>
        <v>3</v>
      </c>
      <c r="T6" s="28"/>
      <c r="U6" s="4"/>
      <c r="V6" s="17">
        <v>9782</v>
      </c>
      <c r="W6" s="29">
        <v>599760</v>
      </c>
      <c r="X6" s="28"/>
      <c r="Y6" s="4"/>
      <c r="Z6" s="4"/>
      <c r="AA6" s="29">
        <v>985942</v>
      </c>
      <c r="AB6" s="28"/>
      <c r="AC6" s="4"/>
      <c r="AD6" s="17">
        <v>11748</v>
      </c>
      <c r="AE6" s="29">
        <v>1784319</v>
      </c>
      <c r="AF6" s="28">
        <f t="shared" si="1"/>
        <v>0</v>
      </c>
      <c r="AG6" s="17">
        <f t="shared" si="1"/>
        <v>2</v>
      </c>
      <c r="AH6" s="29">
        <f t="shared" si="1"/>
        <v>3</v>
      </c>
    </row>
    <row r="7" spans="1:34">
      <c r="A7" s="24">
        <v>3</v>
      </c>
      <c r="B7" s="17" t="s">
        <v>43</v>
      </c>
      <c r="C7" s="108">
        <v>418.18759999999997</v>
      </c>
      <c r="D7" s="138" t="s">
        <v>159</v>
      </c>
      <c r="E7" s="28"/>
      <c r="F7" s="4"/>
      <c r="G7" s="4"/>
      <c r="H7" s="4"/>
      <c r="I7" s="28"/>
      <c r="J7" s="4"/>
      <c r="K7" s="4"/>
      <c r="L7" s="29"/>
      <c r="M7" s="28"/>
      <c r="N7" s="4"/>
      <c r="O7" s="4"/>
      <c r="P7" s="29"/>
      <c r="Q7" s="28">
        <f t="shared" ref="Q7:Q9" si="2">COUNT(F7,J7,N7)</f>
        <v>0</v>
      </c>
      <c r="R7" s="17">
        <f t="shared" ref="R7:R9" si="3">COUNT(G7,K7,O7)</f>
        <v>0</v>
      </c>
      <c r="S7" s="29">
        <f t="shared" ref="S7:S9" si="4">COUNT(H7,L7,P7)</f>
        <v>0</v>
      </c>
      <c r="T7" s="28"/>
      <c r="U7" s="4"/>
      <c r="V7" s="4"/>
      <c r="W7" s="29">
        <v>18792</v>
      </c>
      <c r="X7" s="28"/>
      <c r="Y7" s="4"/>
      <c r="Z7" s="4"/>
      <c r="AA7" s="29">
        <v>14002</v>
      </c>
      <c r="AB7" s="28"/>
      <c r="AC7" s="4"/>
      <c r="AD7" s="4"/>
      <c r="AE7" s="29">
        <v>33418</v>
      </c>
      <c r="AF7" s="28">
        <f t="shared" ref="AF7:AF9" si="5">COUNT(U7,Y7,AC7)</f>
        <v>0</v>
      </c>
      <c r="AG7" s="17">
        <f t="shared" ref="AG7:AG9" si="6">COUNT(V7,Z7,AD7)</f>
        <v>0</v>
      </c>
      <c r="AH7" s="29">
        <f t="shared" ref="AH7:AH9" si="7">COUNT(W7,AA7,AE7)</f>
        <v>3</v>
      </c>
    </row>
    <row r="8" spans="1:34">
      <c r="A8" s="24">
        <v>5</v>
      </c>
      <c r="B8" s="17" t="s">
        <v>160</v>
      </c>
      <c r="C8" s="108">
        <v>390.19240000000002</v>
      </c>
      <c r="D8" s="138" t="s">
        <v>161</v>
      </c>
      <c r="E8" s="28"/>
      <c r="F8" s="4"/>
      <c r="G8" s="4"/>
      <c r="H8" s="4"/>
      <c r="I8" s="28"/>
      <c r="J8" s="4"/>
      <c r="K8" s="4"/>
      <c r="L8" s="29"/>
      <c r="M8" s="28"/>
      <c r="N8" s="4"/>
      <c r="O8" s="4"/>
      <c r="P8" s="29"/>
      <c r="Q8" s="28">
        <f t="shared" si="2"/>
        <v>0</v>
      </c>
      <c r="R8" s="17">
        <f t="shared" si="3"/>
        <v>0</v>
      </c>
      <c r="S8" s="29">
        <f t="shared" si="4"/>
        <v>0</v>
      </c>
      <c r="T8" s="28"/>
      <c r="U8" s="4"/>
      <c r="V8" s="4"/>
      <c r="W8" s="29">
        <v>13453</v>
      </c>
      <c r="X8" s="28"/>
      <c r="Y8" s="4"/>
      <c r="Z8" s="4"/>
      <c r="AA8" s="29">
        <v>7159</v>
      </c>
      <c r="AB8" s="28"/>
      <c r="AC8" s="4"/>
      <c r="AD8" s="4"/>
      <c r="AE8" s="29">
        <v>34249</v>
      </c>
      <c r="AF8" s="28">
        <f t="shared" si="5"/>
        <v>0</v>
      </c>
      <c r="AG8" s="17">
        <f t="shared" si="6"/>
        <v>0</v>
      </c>
      <c r="AH8" s="29">
        <f t="shared" si="7"/>
        <v>3</v>
      </c>
    </row>
    <row r="9" spans="1:34">
      <c r="A9" s="24">
        <v>6</v>
      </c>
      <c r="B9" s="17" t="s">
        <v>164</v>
      </c>
      <c r="C9" s="106">
        <v>511.2919</v>
      </c>
      <c r="D9" s="138" t="s">
        <v>165</v>
      </c>
      <c r="E9" s="16"/>
      <c r="F9" s="22"/>
      <c r="G9" s="22"/>
      <c r="H9" s="22">
        <v>231879</v>
      </c>
      <c r="I9" s="16"/>
      <c r="J9" s="22"/>
      <c r="K9" s="22"/>
      <c r="L9" s="23"/>
      <c r="M9" s="16"/>
      <c r="N9" s="22"/>
      <c r="O9" s="22"/>
      <c r="P9" s="23"/>
      <c r="Q9" s="28">
        <f t="shared" si="2"/>
        <v>0</v>
      </c>
      <c r="R9" s="17">
        <f t="shared" si="3"/>
        <v>0</v>
      </c>
      <c r="S9" s="29">
        <f t="shared" si="4"/>
        <v>1</v>
      </c>
      <c r="T9" s="16"/>
      <c r="U9" s="22"/>
      <c r="V9" s="22"/>
      <c r="W9" s="23">
        <v>639763</v>
      </c>
      <c r="X9" s="16"/>
      <c r="Y9" s="22"/>
      <c r="Z9" s="22"/>
      <c r="AA9" s="23">
        <v>1236117</v>
      </c>
      <c r="AB9" s="16"/>
      <c r="AC9" s="22"/>
      <c r="AD9" s="22"/>
      <c r="AE9" s="23">
        <v>1229663</v>
      </c>
      <c r="AF9" s="28">
        <f t="shared" si="5"/>
        <v>0</v>
      </c>
      <c r="AG9" s="17">
        <f t="shared" si="6"/>
        <v>0</v>
      </c>
      <c r="AH9" s="29">
        <f t="shared" si="7"/>
        <v>3</v>
      </c>
    </row>
    <row r="10" spans="1:34">
      <c r="B10" s="4"/>
      <c r="C10" s="4"/>
      <c r="D10" s="35" t="s">
        <v>584</v>
      </c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34">
        <f>COUNTIF(Q5:Q9, "&gt;1")</f>
        <v>0</v>
      </c>
      <c r="R10" s="109">
        <f t="shared" ref="R10:S10" si="8">COUNTIF(R5:R9, "&gt;1")</f>
        <v>1</v>
      </c>
      <c r="S10" s="109">
        <f t="shared" si="8"/>
        <v>2</v>
      </c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34">
        <f>COUNTIF(AF5:AF9, "&gt;1")</f>
        <v>0</v>
      </c>
      <c r="AG10" s="109">
        <f t="shared" ref="AG10:AH10" si="9">COUNTIF(AG5:AG9, "&gt;1")</f>
        <v>1</v>
      </c>
      <c r="AH10" s="109">
        <f t="shared" si="9"/>
        <v>5</v>
      </c>
    </row>
  </sheetData>
  <conditionalFormatting sqref="W3">
    <cfRule type="cellIs" dxfId="14" priority="8" operator="greaterThan">
      <formula>10000</formula>
    </cfRule>
  </conditionalFormatting>
  <conditionalFormatting sqref="W3">
    <cfRule type="cellIs" dxfId="13" priority="7" operator="greaterThan">
      <formula>10000</formula>
    </cfRule>
  </conditionalFormatting>
  <conditionalFormatting sqref="AA3">
    <cfRule type="cellIs" dxfId="12" priority="6" operator="greaterThan">
      <formula>10000</formula>
    </cfRule>
  </conditionalFormatting>
  <conditionalFormatting sqref="AA3">
    <cfRule type="cellIs" dxfId="11" priority="5" operator="greaterThan">
      <formula>10000</formula>
    </cfRule>
  </conditionalFormatting>
  <conditionalFormatting sqref="AE3">
    <cfRule type="cellIs" dxfId="10" priority="4" operator="greaterThan">
      <formula>10000</formula>
    </cfRule>
  </conditionalFormatting>
  <conditionalFormatting sqref="AE3">
    <cfRule type="cellIs" dxfId="9" priority="3" operator="greaterThan">
      <formula>10000</formula>
    </cfRule>
  </conditionalFormatting>
  <conditionalFormatting sqref="Q5:S9 AF5:AH9">
    <cfRule type="cellIs" dxfId="8" priority="2" operator="between">
      <formula>1</formula>
      <formula>1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3"/>
  <sheetViews>
    <sheetView zoomScale="90" zoomScaleNormal="90" workbookViewId="0">
      <selection activeCell="E4" sqref="E4"/>
    </sheetView>
  </sheetViews>
  <sheetFormatPr defaultRowHeight="15"/>
  <cols>
    <col min="1" max="1" width="13.28515625" style="17" bestFit="1" customWidth="1"/>
    <col min="2" max="2" width="16.28515625" style="17" customWidth="1"/>
    <col min="3" max="3" width="10" style="17" bestFit="1" customWidth="1"/>
    <col min="4" max="4" width="12.42578125" style="138" customWidth="1"/>
    <col min="5" max="5" width="12.140625" style="17" bestFit="1" customWidth="1"/>
    <col min="6" max="6" width="9.140625" style="17"/>
    <col min="7" max="8" width="11.5703125" style="17" bestFit="1" customWidth="1"/>
    <col min="9" max="9" width="12.140625" style="17" bestFit="1" customWidth="1"/>
    <col min="10" max="12" width="11.5703125" style="17" bestFit="1" customWidth="1"/>
    <col min="13" max="13" width="2.140625" style="17" bestFit="1" customWidth="1"/>
    <col min="14" max="15" width="3.28515625" style="17" bestFit="1" customWidth="1"/>
    <col min="16" max="16" width="13.28515625" style="17" bestFit="1" customWidth="1"/>
    <col min="17" max="18" width="12.5703125" style="17" bestFit="1" customWidth="1"/>
    <col min="19" max="21" width="13.28515625" style="17" bestFit="1" customWidth="1"/>
    <col min="22" max="23" width="9.140625" style="17"/>
    <col min="24" max="24" width="12.140625" style="17" bestFit="1" customWidth="1"/>
    <col min="25" max="26" width="9.140625" style="17"/>
    <col min="27" max="27" width="11.5703125" style="17" bestFit="1" customWidth="1"/>
    <col min="28" max="30" width="3.28515625" style="17" bestFit="1" customWidth="1"/>
    <col min="31" max="16384" width="9.140625" style="17"/>
  </cols>
  <sheetData>
    <row r="1" spans="1:30">
      <c r="E1" s="44" t="s">
        <v>490</v>
      </c>
      <c r="F1" s="38"/>
      <c r="G1" s="38"/>
      <c r="H1" s="38"/>
      <c r="I1" s="38"/>
      <c r="J1" s="38"/>
      <c r="K1" s="38"/>
      <c r="L1" s="38"/>
      <c r="M1" s="38"/>
      <c r="N1" s="38"/>
      <c r="O1" s="39"/>
      <c r="P1" s="44" t="s">
        <v>491</v>
      </c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  <c r="AB1" s="38"/>
      <c r="AC1" s="38"/>
      <c r="AD1" s="39"/>
    </row>
    <row r="2" spans="1:30">
      <c r="B2" s="30"/>
      <c r="C2" s="30"/>
      <c r="D2" s="31" t="s">
        <v>0</v>
      </c>
      <c r="E2" s="25" t="s">
        <v>340</v>
      </c>
      <c r="F2" s="26" t="s">
        <v>341</v>
      </c>
      <c r="G2" s="26" t="s">
        <v>342</v>
      </c>
      <c r="H2" s="27" t="s">
        <v>343</v>
      </c>
      <c r="I2" s="25" t="s">
        <v>344</v>
      </c>
      <c r="J2" s="26" t="s">
        <v>345</v>
      </c>
      <c r="K2" s="26" t="s">
        <v>346</v>
      </c>
      <c r="L2" s="27" t="s">
        <v>347</v>
      </c>
      <c r="M2" s="26"/>
      <c r="N2" s="26"/>
      <c r="O2" s="26"/>
      <c r="P2" s="28" t="s">
        <v>348</v>
      </c>
      <c r="Q2" s="17" t="s">
        <v>349</v>
      </c>
      <c r="R2" s="17" t="s">
        <v>350</v>
      </c>
      <c r="S2" s="29" t="s">
        <v>351</v>
      </c>
      <c r="T2" s="168" t="s">
        <v>585</v>
      </c>
      <c r="U2" s="17" t="s">
        <v>352</v>
      </c>
      <c r="V2" s="17" t="s">
        <v>353</v>
      </c>
      <c r="W2" s="29" t="s">
        <v>354</v>
      </c>
      <c r="X2" s="28" t="s">
        <v>355</v>
      </c>
      <c r="Y2" s="17" t="s">
        <v>356</v>
      </c>
      <c r="Z2" s="17" t="s">
        <v>357</v>
      </c>
      <c r="AA2" s="29" t="s">
        <v>358</v>
      </c>
      <c r="AB2" s="25"/>
      <c r="AC2" s="26"/>
      <c r="AD2" s="27"/>
    </row>
    <row r="3" spans="1:30">
      <c r="B3" s="30"/>
      <c r="C3" s="30"/>
      <c r="D3" s="31" t="s">
        <v>275</v>
      </c>
      <c r="E3" s="28">
        <v>0</v>
      </c>
      <c r="F3" s="17">
        <v>36.5</v>
      </c>
      <c r="G3" s="17">
        <v>48.5</v>
      </c>
      <c r="H3" s="29">
        <v>90.5</v>
      </c>
      <c r="I3" s="28">
        <v>0</v>
      </c>
      <c r="J3" s="17">
        <v>36.5</v>
      </c>
      <c r="K3" s="17">
        <v>48.5</v>
      </c>
      <c r="L3" s="29">
        <v>90.5</v>
      </c>
      <c r="P3" s="28">
        <v>0</v>
      </c>
      <c r="Q3" s="17">
        <v>27.3</v>
      </c>
      <c r="R3" s="17">
        <v>39.299999999999997</v>
      </c>
      <c r="S3" s="29">
        <v>48.3</v>
      </c>
      <c r="T3" s="28">
        <v>0</v>
      </c>
      <c r="U3" s="17">
        <v>27.3</v>
      </c>
      <c r="V3" s="17">
        <v>39.299999999999997</v>
      </c>
      <c r="W3" s="29">
        <v>48.3</v>
      </c>
      <c r="X3" s="28">
        <v>0</v>
      </c>
      <c r="Y3" s="17">
        <v>27.3</v>
      </c>
      <c r="Z3" s="17">
        <v>39.299999999999997</v>
      </c>
      <c r="AA3" s="29">
        <v>48.3</v>
      </c>
      <c r="AB3" s="28"/>
      <c r="AD3" s="29"/>
    </row>
    <row r="4" spans="1:30">
      <c r="A4" s="145" t="s">
        <v>582</v>
      </c>
      <c r="B4" s="30" t="s">
        <v>27</v>
      </c>
      <c r="C4" s="30" t="s">
        <v>26</v>
      </c>
      <c r="D4" s="31" t="s">
        <v>28</v>
      </c>
      <c r="E4" s="164" t="s">
        <v>583</v>
      </c>
      <c r="H4" s="29"/>
      <c r="I4" s="28"/>
      <c r="L4" s="29"/>
      <c r="P4" s="28"/>
      <c r="S4" s="29"/>
      <c r="T4" s="28"/>
      <c r="W4" s="29"/>
      <c r="X4" s="28"/>
      <c r="AA4" s="29"/>
      <c r="AB4" s="16"/>
      <c r="AC4" s="22"/>
      <c r="AD4" s="23"/>
    </row>
    <row r="5" spans="1:30">
      <c r="B5" s="17" t="s">
        <v>383</v>
      </c>
      <c r="C5" s="104">
        <v>180.06530000000001</v>
      </c>
      <c r="D5" s="138" t="s">
        <v>359</v>
      </c>
      <c r="E5" s="25"/>
      <c r="F5" s="26"/>
      <c r="G5" s="26">
        <v>34117</v>
      </c>
      <c r="H5" s="27">
        <v>348776</v>
      </c>
      <c r="I5" s="25"/>
      <c r="J5" s="26"/>
      <c r="K5" s="26">
        <v>29373</v>
      </c>
      <c r="L5" s="26"/>
      <c r="M5" s="25">
        <f>COUNT(F5,J5)</f>
        <v>0</v>
      </c>
      <c r="N5" s="26">
        <f>COUNT(G5,K5)</f>
        <v>2</v>
      </c>
      <c r="O5" s="27">
        <f>COUNT(H5,L5)</f>
        <v>1</v>
      </c>
      <c r="P5" s="26"/>
      <c r="Q5" s="26">
        <v>23961</v>
      </c>
      <c r="R5" s="26">
        <v>184629</v>
      </c>
      <c r="S5" s="27">
        <v>1702096</v>
      </c>
      <c r="T5" s="25"/>
      <c r="U5" s="26">
        <v>29021</v>
      </c>
      <c r="V5" s="26">
        <v>193459</v>
      </c>
      <c r="W5" s="27">
        <v>1764338</v>
      </c>
      <c r="X5" s="25"/>
      <c r="Y5" s="26">
        <v>24727</v>
      </c>
      <c r="Z5" s="26">
        <v>159267</v>
      </c>
      <c r="AA5" s="27">
        <v>2135769</v>
      </c>
      <c r="AB5" s="28">
        <f>COUNT(Q5,U5,Y5)</f>
        <v>3</v>
      </c>
      <c r="AC5" s="17">
        <f>COUNT(R5,V5,Z5)</f>
        <v>3</v>
      </c>
      <c r="AD5" s="29">
        <f>COUNT(S5,W5,AA5)</f>
        <v>3</v>
      </c>
    </row>
    <row r="6" spans="1:30">
      <c r="B6" s="17" t="s">
        <v>385</v>
      </c>
      <c r="C6" s="104">
        <v>241.09690000000001</v>
      </c>
      <c r="D6" s="138" t="s">
        <v>361</v>
      </c>
      <c r="E6" s="28"/>
      <c r="H6" s="29">
        <v>703742</v>
      </c>
      <c r="I6" s="28"/>
      <c r="L6" s="17">
        <v>272070</v>
      </c>
      <c r="M6" s="28">
        <f t="shared" ref="M6:M42" si="0">COUNT(F6,J6)</f>
        <v>0</v>
      </c>
      <c r="N6" s="17">
        <f t="shared" ref="N6:N42" si="1">COUNT(G6,K6)</f>
        <v>0</v>
      </c>
      <c r="O6" s="29">
        <f t="shared" ref="O6:O42" si="2">COUNT(H6,L6)</f>
        <v>2</v>
      </c>
      <c r="S6" s="29">
        <v>51310</v>
      </c>
      <c r="T6" s="28"/>
      <c r="W6" s="29"/>
      <c r="X6" s="28"/>
      <c r="AA6" s="29">
        <v>62422</v>
      </c>
      <c r="AB6" s="28">
        <f t="shared" ref="AB6:AB9" si="3">COUNT(Q6,U6,Y6)</f>
        <v>0</v>
      </c>
      <c r="AC6" s="17">
        <f t="shared" ref="AC6:AC9" si="4">COUNT(R6,V6,Z6)</f>
        <v>0</v>
      </c>
      <c r="AD6" s="29">
        <f t="shared" ref="AD6:AD9" si="5">COUNT(S6,W6,AA6)</f>
        <v>2</v>
      </c>
    </row>
    <row r="7" spans="1:30">
      <c r="A7" s="17">
        <v>30</v>
      </c>
      <c r="B7" s="17" t="s">
        <v>362</v>
      </c>
      <c r="C7" s="104">
        <v>447.13920000000002</v>
      </c>
      <c r="D7" s="138" t="s">
        <v>363</v>
      </c>
      <c r="E7" s="28"/>
      <c r="H7" s="29">
        <v>347842</v>
      </c>
      <c r="I7" s="28"/>
      <c r="L7" s="17">
        <v>1189715</v>
      </c>
      <c r="M7" s="28">
        <f t="shared" si="0"/>
        <v>0</v>
      </c>
      <c r="N7" s="17">
        <f t="shared" si="1"/>
        <v>0</v>
      </c>
      <c r="O7" s="29">
        <f t="shared" si="2"/>
        <v>2</v>
      </c>
      <c r="S7" s="29">
        <v>5010701</v>
      </c>
      <c r="T7" s="28"/>
      <c r="W7" s="29">
        <v>4231010</v>
      </c>
      <c r="X7" s="28"/>
      <c r="AA7" s="29">
        <v>4062350</v>
      </c>
      <c r="AB7" s="28">
        <f t="shared" si="3"/>
        <v>0</v>
      </c>
      <c r="AC7" s="17">
        <f t="shared" si="4"/>
        <v>0</v>
      </c>
      <c r="AD7" s="29">
        <f t="shared" si="5"/>
        <v>3</v>
      </c>
    </row>
    <row r="8" spans="1:30">
      <c r="B8" s="17" t="s">
        <v>387</v>
      </c>
      <c r="C8" s="104">
        <v>513.09979999999996</v>
      </c>
      <c r="D8" s="138" t="s">
        <v>365</v>
      </c>
      <c r="E8" s="28"/>
      <c r="H8" s="29">
        <v>1887424</v>
      </c>
      <c r="I8" s="28"/>
      <c r="L8" s="17">
        <v>3131236</v>
      </c>
      <c r="M8" s="28">
        <f t="shared" si="0"/>
        <v>0</v>
      </c>
      <c r="N8" s="17">
        <f t="shared" si="1"/>
        <v>0</v>
      </c>
      <c r="O8" s="29">
        <f t="shared" si="2"/>
        <v>2</v>
      </c>
      <c r="S8" s="29">
        <v>3947621</v>
      </c>
      <c r="T8" s="28"/>
      <c r="W8" s="29">
        <v>3508528</v>
      </c>
      <c r="X8" s="28"/>
      <c r="AA8" s="29">
        <v>4686729</v>
      </c>
      <c r="AB8" s="28">
        <f t="shared" si="3"/>
        <v>0</v>
      </c>
      <c r="AC8" s="17">
        <f t="shared" si="4"/>
        <v>0</v>
      </c>
      <c r="AD8" s="29">
        <f t="shared" si="5"/>
        <v>3</v>
      </c>
    </row>
    <row r="9" spans="1:30">
      <c r="B9" s="17" t="s">
        <v>389</v>
      </c>
      <c r="C9" s="104">
        <v>361.21210000000002</v>
      </c>
      <c r="D9" s="138" t="s">
        <v>367</v>
      </c>
      <c r="E9" s="28"/>
      <c r="H9" s="29">
        <v>2229911</v>
      </c>
      <c r="I9" s="28"/>
      <c r="L9" s="17">
        <v>1454495</v>
      </c>
      <c r="M9" s="28">
        <f t="shared" si="0"/>
        <v>0</v>
      </c>
      <c r="N9" s="17">
        <f t="shared" si="1"/>
        <v>0</v>
      </c>
      <c r="O9" s="29">
        <f t="shared" si="2"/>
        <v>2</v>
      </c>
      <c r="S9" s="29">
        <v>16566</v>
      </c>
      <c r="T9" s="28"/>
      <c r="W9" s="29"/>
      <c r="X9" s="28"/>
      <c r="AA9" s="29"/>
      <c r="AB9" s="28">
        <f t="shared" si="3"/>
        <v>0</v>
      </c>
      <c r="AC9" s="17">
        <f t="shared" si="4"/>
        <v>0</v>
      </c>
      <c r="AD9" s="29">
        <f t="shared" si="5"/>
        <v>1</v>
      </c>
    </row>
    <row r="10" spans="1:30">
      <c r="B10" s="107" t="s">
        <v>391</v>
      </c>
      <c r="C10" s="104">
        <v>251.16399999999999</v>
      </c>
      <c r="D10" s="138" t="s">
        <v>369</v>
      </c>
      <c r="E10" s="28"/>
      <c r="F10" s="17">
        <v>21187</v>
      </c>
      <c r="G10" s="17">
        <v>419706</v>
      </c>
      <c r="H10" s="29">
        <v>491998</v>
      </c>
      <c r="I10" s="28"/>
      <c r="J10" s="17">
        <v>35860</v>
      </c>
      <c r="K10" s="17">
        <v>226424</v>
      </c>
      <c r="L10" s="17">
        <v>385438</v>
      </c>
      <c r="M10" s="28">
        <f t="shared" si="0"/>
        <v>2</v>
      </c>
      <c r="N10" s="17">
        <f t="shared" si="1"/>
        <v>2</v>
      </c>
      <c r="O10" s="29">
        <f t="shared" si="2"/>
        <v>2</v>
      </c>
      <c r="R10" s="17">
        <v>24348</v>
      </c>
      <c r="S10" s="29"/>
      <c r="T10" s="28"/>
      <c r="V10" s="17">
        <v>26635</v>
      </c>
      <c r="W10" s="29"/>
      <c r="X10" s="28"/>
      <c r="Z10" s="17">
        <v>91078</v>
      </c>
      <c r="AA10" s="29"/>
      <c r="AB10" s="28">
        <f t="shared" ref="AB10:AB42" si="6">COUNT(Q10,U10,Y10)</f>
        <v>0</v>
      </c>
      <c r="AC10" s="17">
        <f t="shared" ref="AC10:AC42" si="7">COUNT(R10,V10,Z10)</f>
        <v>3</v>
      </c>
      <c r="AD10" s="29">
        <f t="shared" ref="AD10:AD42" si="8">COUNT(S10,W10,AA10)</f>
        <v>0</v>
      </c>
    </row>
    <row r="11" spans="1:30">
      <c r="B11" s="107" t="s">
        <v>393</v>
      </c>
      <c r="C11" s="104">
        <v>214.1225</v>
      </c>
      <c r="D11" s="138" t="s">
        <v>371</v>
      </c>
      <c r="E11" s="28"/>
      <c r="G11" s="17">
        <v>760262</v>
      </c>
      <c r="H11" s="29">
        <v>967743</v>
      </c>
      <c r="I11" s="28"/>
      <c r="K11" s="17">
        <v>631938</v>
      </c>
      <c r="L11" s="17">
        <v>624975</v>
      </c>
      <c r="M11" s="28">
        <f t="shared" si="0"/>
        <v>0</v>
      </c>
      <c r="N11" s="17">
        <f t="shared" si="1"/>
        <v>2</v>
      </c>
      <c r="O11" s="29">
        <f t="shared" si="2"/>
        <v>2</v>
      </c>
      <c r="S11" s="29"/>
      <c r="T11" s="28"/>
      <c r="W11" s="29"/>
      <c r="X11" s="28"/>
      <c r="AA11" s="29"/>
      <c r="AB11" s="28">
        <f t="shared" si="6"/>
        <v>0</v>
      </c>
      <c r="AC11" s="17">
        <f t="shared" si="7"/>
        <v>0</v>
      </c>
      <c r="AD11" s="29">
        <f t="shared" si="8"/>
        <v>0</v>
      </c>
    </row>
    <row r="12" spans="1:30">
      <c r="B12" s="107" t="s">
        <v>395</v>
      </c>
      <c r="C12" s="104">
        <v>271.16899999999998</v>
      </c>
      <c r="D12" s="138" t="s">
        <v>373</v>
      </c>
      <c r="E12" s="28"/>
      <c r="G12" s="17">
        <v>139483</v>
      </c>
      <c r="H12" s="29">
        <v>536681</v>
      </c>
      <c r="I12" s="28"/>
      <c r="K12" s="17">
        <v>115998</v>
      </c>
      <c r="L12" s="17">
        <v>596703</v>
      </c>
      <c r="M12" s="28">
        <f t="shared" si="0"/>
        <v>0</v>
      </c>
      <c r="N12" s="17">
        <f t="shared" si="1"/>
        <v>2</v>
      </c>
      <c r="O12" s="29">
        <f t="shared" si="2"/>
        <v>2</v>
      </c>
      <c r="R12" s="17">
        <v>844127</v>
      </c>
      <c r="S12" s="29">
        <v>6451884</v>
      </c>
      <c r="T12" s="28"/>
      <c r="V12" s="17">
        <v>673253</v>
      </c>
      <c r="W12" s="29">
        <v>6639395</v>
      </c>
      <c r="X12" s="28"/>
      <c r="Z12" s="17">
        <v>635349</v>
      </c>
      <c r="AA12" s="29">
        <v>6921792</v>
      </c>
      <c r="AB12" s="28">
        <f t="shared" si="6"/>
        <v>0</v>
      </c>
      <c r="AC12" s="17">
        <f t="shared" si="7"/>
        <v>3</v>
      </c>
      <c r="AD12" s="29">
        <f t="shared" si="8"/>
        <v>3</v>
      </c>
    </row>
    <row r="13" spans="1:30">
      <c r="B13" s="107" t="s">
        <v>397</v>
      </c>
      <c r="C13" s="104">
        <v>269.15379999999999</v>
      </c>
      <c r="D13" s="138" t="s">
        <v>374</v>
      </c>
      <c r="E13" s="28"/>
      <c r="F13" s="17">
        <v>29267</v>
      </c>
      <c r="G13" s="17">
        <v>1595171</v>
      </c>
      <c r="H13" s="29">
        <v>3175825</v>
      </c>
      <c r="I13" s="28"/>
      <c r="J13" s="17">
        <v>50908</v>
      </c>
      <c r="K13" s="17">
        <v>1694724</v>
      </c>
      <c r="L13" s="17">
        <v>3517020</v>
      </c>
      <c r="M13" s="28">
        <f t="shared" si="0"/>
        <v>2</v>
      </c>
      <c r="N13" s="17">
        <f t="shared" si="1"/>
        <v>2</v>
      </c>
      <c r="O13" s="29">
        <f t="shared" si="2"/>
        <v>2</v>
      </c>
      <c r="Q13" s="17">
        <v>1977272</v>
      </c>
      <c r="R13" s="17">
        <v>9167894</v>
      </c>
      <c r="S13" s="29">
        <v>17297958</v>
      </c>
      <c r="T13" s="28"/>
      <c r="U13" s="17">
        <v>1932151</v>
      </c>
      <c r="V13" s="17">
        <v>9539810</v>
      </c>
      <c r="W13" s="29">
        <v>16664714</v>
      </c>
      <c r="X13" s="28"/>
      <c r="Y13" s="17">
        <v>1628628</v>
      </c>
      <c r="Z13" s="17">
        <v>8729694</v>
      </c>
      <c r="AA13" s="29">
        <v>17590886</v>
      </c>
      <c r="AB13" s="28">
        <f t="shared" si="6"/>
        <v>3</v>
      </c>
      <c r="AC13" s="17">
        <f t="shared" si="7"/>
        <v>3</v>
      </c>
      <c r="AD13" s="29">
        <f t="shared" si="8"/>
        <v>3</v>
      </c>
    </row>
    <row r="14" spans="1:30">
      <c r="B14" s="107" t="s">
        <v>399</v>
      </c>
      <c r="C14" s="104">
        <v>269.15370000000001</v>
      </c>
      <c r="D14" s="138" t="s">
        <v>376</v>
      </c>
      <c r="E14" s="28"/>
      <c r="G14" s="17">
        <v>315176</v>
      </c>
      <c r="H14" s="29">
        <v>486263</v>
      </c>
      <c r="I14" s="28"/>
      <c r="K14" s="17">
        <v>253197</v>
      </c>
      <c r="L14" s="17">
        <v>771530</v>
      </c>
      <c r="M14" s="28">
        <f t="shared" si="0"/>
        <v>0</v>
      </c>
      <c r="N14" s="17">
        <f t="shared" si="1"/>
        <v>2</v>
      </c>
      <c r="O14" s="29">
        <f t="shared" si="2"/>
        <v>2</v>
      </c>
      <c r="Q14" s="17">
        <v>192376</v>
      </c>
      <c r="R14" s="17">
        <v>1117310</v>
      </c>
      <c r="S14" s="29">
        <v>1843843</v>
      </c>
      <c r="T14" s="28"/>
      <c r="U14" s="17">
        <v>231634</v>
      </c>
      <c r="V14" s="17">
        <v>1138167</v>
      </c>
      <c r="W14" s="29">
        <v>2265586</v>
      </c>
      <c r="X14" s="28"/>
      <c r="Y14" s="17">
        <v>141720</v>
      </c>
      <c r="Z14" s="17">
        <v>1021017</v>
      </c>
      <c r="AA14" s="29">
        <v>2220351</v>
      </c>
      <c r="AB14" s="28">
        <f t="shared" si="6"/>
        <v>3</v>
      </c>
      <c r="AC14" s="17">
        <f t="shared" si="7"/>
        <v>3</v>
      </c>
      <c r="AD14" s="29">
        <f t="shared" si="8"/>
        <v>3</v>
      </c>
    </row>
    <row r="15" spans="1:30">
      <c r="B15" s="107" t="s">
        <v>401</v>
      </c>
      <c r="C15" s="104">
        <v>449.15480000000002</v>
      </c>
      <c r="D15" s="138" t="s">
        <v>377</v>
      </c>
      <c r="E15" s="28"/>
      <c r="H15" s="29"/>
      <c r="I15" s="28"/>
      <c r="L15" s="17">
        <v>58975</v>
      </c>
      <c r="M15" s="28">
        <f t="shared" si="0"/>
        <v>0</v>
      </c>
      <c r="N15" s="17">
        <f t="shared" si="1"/>
        <v>0</v>
      </c>
      <c r="O15" s="29">
        <f t="shared" si="2"/>
        <v>1</v>
      </c>
      <c r="S15" s="29">
        <v>1511730</v>
      </c>
      <c r="T15" s="28"/>
      <c r="W15" s="29">
        <v>1259631</v>
      </c>
      <c r="X15" s="28"/>
      <c r="AA15" s="29">
        <v>1145544</v>
      </c>
      <c r="AB15" s="28">
        <f t="shared" si="6"/>
        <v>0</v>
      </c>
      <c r="AC15" s="17">
        <f t="shared" si="7"/>
        <v>0</v>
      </c>
      <c r="AD15" s="29">
        <f t="shared" si="8"/>
        <v>3</v>
      </c>
    </row>
    <row r="16" spans="1:30">
      <c r="B16" s="107" t="s">
        <v>403</v>
      </c>
      <c r="C16" s="104">
        <v>431.14429999999999</v>
      </c>
      <c r="D16" s="138" t="s">
        <v>379</v>
      </c>
      <c r="E16" s="28"/>
      <c r="H16" s="29"/>
      <c r="I16" s="28"/>
      <c r="M16" s="28">
        <f t="shared" si="0"/>
        <v>0</v>
      </c>
      <c r="N16" s="17">
        <f t="shared" si="1"/>
        <v>0</v>
      </c>
      <c r="O16" s="29">
        <f t="shared" si="2"/>
        <v>0</v>
      </c>
      <c r="S16" s="29">
        <v>1490632</v>
      </c>
      <c r="T16" s="28"/>
      <c r="W16" s="29">
        <v>1490878</v>
      </c>
      <c r="X16" s="28"/>
      <c r="AA16" s="29">
        <v>1337270</v>
      </c>
      <c r="AB16" s="28">
        <f t="shared" si="6"/>
        <v>0</v>
      </c>
      <c r="AC16" s="17">
        <f t="shared" si="7"/>
        <v>0</v>
      </c>
      <c r="AD16" s="29">
        <f t="shared" si="8"/>
        <v>3</v>
      </c>
    </row>
    <row r="17" spans="2:30">
      <c r="B17" s="107" t="s">
        <v>405</v>
      </c>
      <c r="C17" s="104">
        <v>545.07119999999998</v>
      </c>
      <c r="D17" s="138" t="s">
        <v>381</v>
      </c>
      <c r="E17" s="28"/>
      <c r="H17" s="29">
        <v>107477</v>
      </c>
      <c r="I17" s="28"/>
      <c r="L17" s="17">
        <v>672460</v>
      </c>
      <c r="M17" s="28">
        <f t="shared" si="0"/>
        <v>0</v>
      </c>
      <c r="N17" s="17">
        <f t="shared" si="1"/>
        <v>0</v>
      </c>
      <c r="O17" s="29">
        <f t="shared" si="2"/>
        <v>2</v>
      </c>
      <c r="S17" s="29">
        <v>7511863</v>
      </c>
      <c r="T17" s="28"/>
      <c r="W17" s="29">
        <v>6897244</v>
      </c>
      <c r="X17" s="28"/>
      <c r="AA17" s="29">
        <v>6699310</v>
      </c>
      <c r="AB17" s="28">
        <f t="shared" si="6"/>
        <v>0</v>
      </c>
      <c r="AC17" s="17">
        <f t="shared" si="7"/>
        <v>0</v>
      </c>
      <c r="AD17" s="29">
        <f t="shared" si="8"/>
        <v>3</v>
      </c>
    </row>
    <row r="18" spans="2:30">
      <c r="B18" s="107" t="s">
        <v>407</v>
      </c>
      <c r="C18" s="104">
        <v>289.17970000000003</v>
      </c>
      <c r="D18" s="138" t="s">
        <v>382</v>
      </c>
      <c r="E18" s="28"/>
      <c r="H18" s="29">
        <v>45625</v>
      </c>
      <c r="I18" s="28"/>
      <c r="L18" s="17">
        <v>49009</v>
      </c>
      <c r="M18" s="28">
        <f t="shared" si="0"/>
        <v>0</v>
      </c>
      <c r="N18" s="17">
        <f t="shared" si="1"/>
        <v>0</v>
      </c>
      <c r="O18" s="29">
        <f t="shared" si="2"/>
        <v>2</v>
      </c>
      <c r="R18" s="17">
        <v>202509</v>
      </c>
      <c r="S18" s="29">
        <v>2379011</v>
      </c>
      <c r="T18" s="28"/>
      <c r="V18" s="17">
        <v>235853</v>
      </c>
      <c r="W18" s="29">
        <v>1893830</v>
      </c>
      <c r="X18" s="28"/>
      <c r="Z18" s="17">
        <v>163315</v>
      </c>
      <c r="AA18" s="29">
        <v>2448059</v>
      </c>
      <c r="AB18" s="28">
        <f t="shared" si="6"/>
        <v>0</v>
      </c>
      <c r="AC18" s="17">
        <f t="shared" si="7"/>
        <v>3</v>
      </c>
      <c r="AD18" s="29">
        <f t="shared" si="8"/>
        <v>3</v>
      </c>
    </row>
    <row r="19" spans="2:30">
      <c r="B19" s="107" t="s">
        <v>409</v>
      </c>
      <c r="C19" s="104">
        <v>285.14859999999999</v>
      </c>
      <c r="D19" s="138" t="s">
        <v>384</v>
      </c>
      <c r="E19" s="28"/>
      <c r="G19" s="17">
        <v>218108</v>
      </c>
      <c r="H19" s="29">
        <v>359043</v>
      </c>
      <c r="I19" s="28"/>
      <c r="K19" s="17">
        <v>236769</v>
      </c>
      <c r="L19" s="17">
        <v>370550</v>
      </c>
      <c r="M19" s="28">
        <f t="shared" si="0"/>
        <v>0</v>
      </c>
      <c r="N19" s="17">
        <f t="shared" si="1"/>
        <v>2</v>
      </c>
      <c r="O19" s="29">
        <f t="shared" si="2"/>
        <v>2</v>
      </c>
      <c r="Q19" s="17">
        <v>94192</v>
      </c>
      <c r="R19" s="17">
        <v>1148170</v>
      </c>
      <c r="S19" s="29">
        <v>5758046</v>
      </c>
      <c r="T19" s="28"/>
      <c r="U19" s="17">
        <v>53182</v>
      </c>
      <c r="V19" s="17">
        <v>1071299</v>
      </c>
      <c r="W19" s="29">
        <v>5172491</v>
      </c>
      <c r="X19" s="28"/>
      <c r="Y19" s="17">
        <v>45594</v>
      </c>
      <c r="Z19" s="17">
        <v>821978</v>
      </c>
      <c r="AA19" s="29">
        <v>6165538</v>
      </c>
      <c r="AB19" s="28">
        <f t="shared" si="6"/>
        <v>3</v>
      </c>
      <c r="AC19" s="17">
        <f t="shared" si="7"/>
        <v>3</v>
      </c>
      <c r="AD19" s="29">
        <f t="shared" si="8"/>
        <v>3</v>
      </c>
    </row>
    <row r="20" spans="2:30">
      <c r="B20" s="107" t="s">
        <v>411</v>
      </c>
      <c r="C20" s="104">
        <v>307.19040000000001</v>
      </c>
      <c r="D20" s="138" t="s">
        <v>386</v>
      </c>
      <c r="E20" s="28"/>
      <c r="G20" s="17">
        <v>29355</v>
      </c>
      <c r="H20" s="29">
        <v>54659</v>
      </c>
      <c r="I20" s="28"/>
      <c r="K20" s="17">
        <v>21420</v>
      </c>
      <c r="L20" s="17">
        <v>44671</v>
      </c>
      <c r="M20" s="28">
        <f t="shared" si="0"/>
        <v>0</v>
      </c>
      <c r="N20" s="17">
        <f t="shared" si="1"/>
        <v>2</v>
      </c>
      <c r="O20" s="29">
        <f t="shared" si="2"/>
        <v>2</v>
      </c>
      <c r="R20" s="17">
        <v>548320</v>
      </c>
      <c r="S20" s="29">
        <v>2576458</v>
      </c>
      <c r="T20" s="28"/>
      <c r="V20" s="17">
        <v>340951</v>
      </c>
      <c r="W20" s="29">
        <v>1878289</v>
      </c>
      <c r="X20" s="28"/>
      <c r="Z20" s="17">
        <v>243393</v>
      </c>
      <c r="AA20" s="29">
        <v>2623502</v>
      </c>
      <c r="AB20" s="28">
        <f t="shared" si="6"/>
        <v>0</v>
      </c>
      <c r="AC20" s="17">
        <f t="shared" si="7"/>
        <v>3</v>
      </c>
      <c r="AD20" s="29">
        <f t="shared" si="8"/>
        <v>3</v>
      </c>
    </row>
    <row r="21" spans="2:30">
      <c r="B21" s="107" t="s">
        <v>413</v>
      </c>
      <c r="C21" s="104">
        <v>271.16919999999999</v>
      </c>
      <c r="D21" s="138" t="s">
        <v>388</v>
      </c>
      <c r="E21" s="28"/>
      <c r="H21" s="29">
        <v>123182</v>
      </c>
      <c r="I21" s="28"/>
      <c r="L21" s="17">
        <v>145810</v>
      </c>
      <c r="M21" s="28">
        <f t="shared" si="0"/>
        <v>0</v>
      </c>
      <c r="N21" s="17">
        <f t="shared" si="1"/>
        <v>0</v>
      </c>
      <c r="O21" s="29">
        <f t="shared" si="2"/>
        <v>2</v>
      </c>
      <c r="R21" s="17">
        <v>573350</v>
      </c>
      <c r="S21" s="29">
        <v>5535052</v>
      </c>
      <c r="T21" s="28"/>
      <c r="V21" s="17">
        <v>569423</v>
      </c>
      <c r="W21" s="29">
        <v>4610230</v>
      </c>
      <c r="X21" s="28"/>
      <c r="Z21" s="17">
        <v>369962</v>
      </c>
      <c r="AA21" s="29">
        <v>5916247</v>
      </c>
      <c r="AB21" s="28">
        <f t="shared" si="6"/>
        <v>0</v>
      </c>
      <c r="AC21" s="17">
        <f t="shared" si="7"/>
        <v>3</v>
      </c>
      <c r="AD21" s="29">
        <f t="shared" si="8"/>
        <v>3</v>
      </c>
    </row>
    <row r="22" spans="2:30">
      <c r="B22" s="107" t="s">
        <v>415</v>
      </c>
      <c r="C22" s="104">
        <v>305.17469999999997</v>
      </c>
      <c r="D22" s="138" t="s">
        <v>390</v>
      </c>
      <c r="E22" s="28"/>
      <c r="G22" s="17">
        <v>40783</v>
      </c>
      <c r="H22" s="29">
        <v>102497</v>
      </c>
      <c r="I22" s="28"/>
      <c r="K22" s="17">
        <v>34975</v>
      </c>
      <c r="L22" s="17">
        <v>84444</v>
      </c>
      <c r="M22" s="28">
        <f t="shared" si="0"/>
        <v>0</v>
      </c>
      <c r="N22" s="17">
        <f t="shared" si="1"/>
        <v>2</v>
      </c>
      <c r="O22" s="29">
        <f t="shared" si="2"/>
        <v>2</v>
      </c>
      <c r="R22" s="17">
        <v>416189</v>
      </c>
      <c r="S22" s="29">
        <v>3506875</v>
      </c>
      <c r="T22" s="28"/>
      <c r="V22" s="17">
        <v>437928</v>
      </c>
      <c r="W22" s="29">
        <v>3577510</v>
      </c>
      <c r="X22" s="28"/>
      <c r="Z22" s="17">
        <v>385551</v>
      </c>
      <c r="AA22" s="29">
        <v>4253933</v>
      </c>
      <c r="AB22" s="28">
        <f t="shared" si="6"/>
        <v>0</v>
      </c>
      <c r="AC22" s="17">
        <f t="shared" si="7"/>
        <v>3</v>
      </c>
      <c r="AD22" s="29">
        <f t="shared" si="8"/>
        <v>3</v>
      </c>
    </row>
    <row r="23" spans="2:30">
      <c r="B23" s="107" t="s">
        <v>417</v>
      </c>
      <c r="C23" s="104">
        <v>271.16930000000002</v>
      </c>
      <c r="D23" s="138" t="s">
        <v>392</v>
      </c>
      <c r="E23" s="28"/>
      <c r="G23" s="17">
        <v>48151</v>
      </c>
      <c r="H23" s="29">
        <v>171902</v>
      </c>
      <c r="I23" s="28"/>
      <c r="K23" s="17">
        <v>41988</v>
      </c>
      <c r="L23" s="17">
        <v>164406</v>
      </c>
      <c r="M23" s="28">
        <f t="shared" si="0"/>
        <v>0</v>
      </c>
      <c r="N23" s="17">
        <f t="shared" si="1"/>
        <v>2</v>
      </c>
      <c r="O23" s="29">
        <f t="shared" si="2"/>
        <v>2</v>
      </c>
      <c r="R23" s="17">
        <v>819072</v>
      </c>
      <c r="S23" s="29">
        <v>5580293</v>
      </c>
      <c r="T23" s="28"/>
      <c r="V23" s="17">
        <v>689830</v>
      </c>
      <c r="W23" s="29">
        <v>5254508</v>
      </c>
      <c r="X23" s="28"/>
      <c r="Z23" s="17">
        <v>593102</v>
      </c>
      <c r="AA23" s="29">
        <v>5968669</v>
      </c>
      <c r="AB23" s="28">
        <f t="shared" si="6"/>
        <v>0</v>
      </c>
      <c r="AC23" s="17">
        <f t="shared" si="7"/>
        <v>3</v>
      </c>
      <c r="AD23" s="29">
        <f t="shared" si="8"/>
        <v>3</v>
      </c>
    </row>
    <row r="24" spans="2:30">
      <c r="B24" s="107" t="s">
        <v>419</v>
      </c>
      <c r="C24" s="104">
        <v>289.1798</v>
      </c>
      <c r="D24" s="138" t="s">
        <v>394</v>
      </c>
      <c r="E24" s="28"/>
      <c r="G24" s="17">
        <v>93272</v>
      </c>
      <c r="H24" s="29">
        <v>182646</v>
      </c>
      <c r="I24" s="28"/>
      <c r="J24" s="17">
        <v>19381</v>
      </c>
      <c r="K24" s="17">
        <v>80076</v>
      </c>
      <c r="L24" s="17">
        <v>177702</v>
      </c>
      <c r="M24" s="28">
        <f t="shared" si="0"/>
        <v>1</v>
      </c>
      <c r="N24" s="17">
        <f t="shared" si="1"/>
        <v>2</v>
      </c>
      <c r="O24" s="29">
        <f t="shared" si="2"/>
        <v>2</v>
      </c>
      <c r="Q24" s="17">
        <v>202532</v>
      </c>
      <c r="R24" s="17">
        <v>968505</v>
      </c>
      <c r="S24" s="29">
        <v>4799519</v>
      </c>
      <c r="T24" s="28"/>
      <c r="U24" s="17">
        <v>108180</v>
      </c>
      <c r="V24" s="17">
        <v>742891</v>
      </c>
      <c r="W24" s="29">
        <v>3741529</v>
      </c>
      <c r="X24" s="28"/>
      <c r="Y24" s="17">
        <v>80961</v>
      </c>
      <c r="Z24" s="17">
        <v>619010</v>
      </c>
      <c r="AA24" s="29">
        <v>4709371</v>
      </c>
      <c r="AB24" s="28">
        <f t="shared" si="6"/>
        <v>3</v>
      </c>
      <c r="AC24" s="17">
        <f t="shared" si="7"/>
        <v>3</v>
      </c>
      <c r="AD24" s="29">
        <f t="shared" si="8"/>
        <v>3</v>
      </c>
    </row>
    <row r="25" spans="2:30">
      <c r="B25" s="107" t="s">
        <v>421</v>
      </c>
      <c r="C25" s="104">
        <v>271.16930000000002</v>
      </c>
      <c r="D25" s="138" t="s">
        <v>396</v>
      </c>
      <c r="E25" s="28"/>
      <c r="G25" s="17">
        <v>139483</v>
      </c>
      <c r="H25" s="29">
        <v>536681</v>
      </c>
      <c r="I25" s="28"/>
      <c r="K25" s="17">
        <v>115998</v>
      </c>
      <c r="L25" s="17">
        <v>596703</v>
      </c>
      <c r="M25" s="28">
        <f t="shared" si="0"/>
        <v>0</v>
      </c>
      <c r="N25" s="17">
        <f t="shared" si="1"/>
        <v>2</v>
      </c>
      <c r="O25" s="29">
        <f t="shared" si="2"/>
        <v>2</v>
      </c>
      <c r="R25" s="17">
        <v>844127</v>
      </c>
      <c r="S25" s="29">
        <v>6451884</v>
      </c>
      <c r="T25" s="28"/>
      <c r="V25" s="17">
        <v>673253</v>
      </c>
      <c r="W25" s="29">
        <v>6639395</v>
      </c>
      <c r="X25" s="28"/>
      <c r="Z25" s="17">
        <v>627096</v>
      </c>
      <c r="AA25" s="29">
        <v>6921792</v>
      </c>
      <c r="AB25" s="28">
        <f t="shared" si="6"/>
        <v>0</v>
      </c>
      <c r="AC25" s="17">
        <f t="shared" si="7"/>
        <v>3</v>
      </c>
      <c r="AD25" s="29">
        <f t="shared" si="8"/>
        <v>3</v>
      </c>
    </row>
    <row r="26" spans="2:30">
      <c r="B26" s="107" t="s">
        <v>423</v>
      </c>
      <c r="C26" s="104">
        <v>289.17989999999998</v>
      </c>
      <c r="D26" s="138" t="s">
        <v>398</v>
      </c>
      <c r="E26" s="28"/>
      <c r="G26" s="17">
        <v>34121</v>
      </c>
      <c r="H26" s="29">
        <v>82624</v>
      </c>
      <c r="I26" s="28"/>
      <c r="K26" s="17">
        <v>33135</v>
      </c>
      <c r="L26" s="17">
        <v>110481</v>
      </c>
      <c r="M26" s="28">
        <f t="shared" si="0"/>
        <v>0</v>
      </c>
      <c r="N26" s="17">
        <f t="shared" si="1"/>
        <v>2</v>
      </c>
      <c r="O26" s="29">
        <f t="shared" si="2"/>
        <v>2</v>
      </c>
      <c r="Q26" s="17">
        <v>30111</v>
      </c>
      <c r="R26" s="17">
        <v>532268</v>
      </c>
      <c r="S26" s="29">
        <v>2447192</v>
      </c>
      <c r="T26" s="28"/>
      <c r="V26" s="17">
        <v>273202</v>
      </c>
      <c r="W26" s="29">
        <v>1505647</v>
      </c>
      <c r="X26" s="28"/>
      <c r="Z26" s="17">
        <v>148956</v>
      </c>
      <c r="AA26" s="29">
        <v>2619368</v>
      </c>
      <c r="AB26" s="28">
        <f t="shared" si="6"/>
        <v>1</v>
      </c>
      <c r="AC26" s="17">
        <f t="shared" si="7"/>
        <v>3</v>
      </c>
      <c r="AD26" s="29">
        <f t="shared" si="8"/>
        <v>3</v>
      </c>
    </row>
    <row r="27" spans="2:30">
      <c r="B27" s="107" t="s">
        <v>425</v>
      </c>
      <c r="C27" s="104">
        <v>267.1379</v>
      </c>
      <c r="D27" s="138" t="s">
        <v>400</v>
      </c>
      <c r="E27" s="28"/>
      <c r="H27" s="29">
        <v>87278</v>
      </c>
      <c r="I27" s="28"/>
      <c r="M27" s="28">
        <f t="shared" si="0"/>
        <v>0</v>
      </c>
      <c r="N27" s="17">
        <f t="shared" si="1"/>
        <v>0</v>
      </c>
      <c r="O27" s="29">
        <f t="shared" si="2"/>
        <v>1</v>
      </c>
      <c r="R27" s="17">
        <v>150450</v>
      </c>
      <c r="S27" s="29">
        <v>1149985</v>
      </c>
      <c r="T27" s="28"/>
      <c r="V27" s="17">
        <v>253333</v>
      </c>
      <c r="W27" s="29">
        <v>1937532</v>
      </c>
      <c r="X27" s="28"/>
      <c r="Z27" s="17">
        <v>307407</v>
      </c>
      <c r="AA27" s="29">
        <v>1364214</v>
      </c>
      <c r="AB27" s="28">
        <f t="shared" si="6"/>
        <v>0</v>
      </c>
      <c r="AC27" s="17">
        <f t="shared" si="7"/>
        <v>3</v>
      </c>
      <c r="AD27" s="29">
        <f t="shared" si="8"/>
        <v>3</v>
      </c>
    </row>
    <row r="28" spans="2:30">
      <c r="B28" s="107" t="s">
        <v>427</v>
      </c>
      <c r="C28" s="104">
        <v>335.18509999999998</v>
      </c>
      <c r="D28" s="138" t="s">
        <v>402</v>
      </c>
      <c r="E28" s="28"/>
      <c r="G28" s="17">
        <v>14593</v>
      </c>
      <c r="H28" s="29">
        <v>53304</v>
      </c>
      <c r="I28" s="28"/>
      <c r="L28" s="17">
        <v>42844</v>
      </c>
      <c r="M28" s="28">
        <f t="shared" si="0"/>
        <v>0</v>
      </c>
      <c r="N28" s="17">
        <f t="shared" si="1"/>
        <v>1</v>
      </c>
      <c r="O28" s="29">
        <f t="shared" si="2"/>
        <v>2</v>
      </c>
      <c r="R28" s="17">
        <v>137681</v>
      </c>
      <c r="S28" s="29">
        <v>1285932</v>
      </c>
      <c r="T28" s="28"/>
      <c r="V28" s="17">
        <v>306378</v>
      </c>
      <c r="W28" s="29">
        <v>1901353</v>
      </c>
      <c r="X28" s="28"/>
      <c r="Z28" s="17">
        <v>362415</v>
      </c>
      <c r="AA28" s="29">
        <v>1476347</v>
      </c>
      <c r="AB28" s="28">
        <f t="shared" si="6"/>
        <v>0</v>
      </c>
      <c r="AC28" s="17">
        <f t="shared" si="7"/>
        <v>3</v>
      </c>
      <c r="AD28" s="29">
        <f t="shared" si="8"/>
        <v>3</v>
      </c>
    </row>
    <row r="29" spans="2:30">
      <c r="B29" s="107" t="s">
        <v>429</v>
      </c>
      <c r="C29" s="104">
        <v>305.17450000000002</v>
      </c>
      <c r="D29" s="138" t="s">
        <v>404</v>
      </c>
      <c r="E29" s="28"/>
      <c r="H29" s="29"/>
      <c r="I29" s="28"/>
      <c r="M29" s="28">
        <f t="shared" si="0"/>
        <v>0</v>
      </c>
      <c r="N29" s="17">
        <f t="shared" si="1"/>
        <v>0</v>
      </c>
      <c r="O29" s="29">
        <f t="shared" si="2"/>
        <v>0</v>
      </c>
      <c r="R29" s="17">
        <v>56526</v>
      </c>
      <c r="S29" s="29">
        <v>2692568</v>
      </c>
      <c r="T29" s="28"/>
      <c r="V29" s="17">
        <v>64372</v>
      </c>
      <c r="W29" s="29">
        <v>3320193</v>
      </c>
      <c r="X29" s="28"/>
      <c r="Z29" s="17">
        <v>61519</v>
      </c>
      <c r="AA29" s="29">
        <v>3989243</v>
      </c>
      <c r="AB29" s="28">
        <f t="shared" si="6"/>
        <v>0</v>
      </c>
      <c r="AC29" s="17">
        <f t="shared" si="7"/>
        <v>3</v>
      </c>
      <c r="AD29" s="29">
        <f t="shared" si="8"/>
        <v>3</v>
      </c>
    </row>
    <row r="30" spans="2:30">
      <c r="B30" s="107" t="s">
        <v>546</v>
      </c>
      <c r="C30" s="104">
        <v>269.15320000000003</v>
      </c>
      <c r="D30" s="138" t="s">
        <v>406</v>
      </c>
      <c r="E30" s="28"/>
      <c r="G30" s="17">
        <v>315839</v>
      </c>
      <c r="H30" s="29">
        <v>486263</v>
      </c>
      <c r="I30" s="28"/>
      <c r="K30" s="17">
        <v>253197</v>
      </c>
      <c r="L30" s="17">
        <v>771519</v>
      </c>
      <c r="M30" s="28">
        <f t="shared" si="0"/>
        <v>0</v>
      </c>
      <c r="N30" s="17">
        <f t="shared" si="1"/>
        <v>2</v>
      </c>
      <c r="O30" s="29">
        <f t="shared" si="2"/>
        <v>2</v>
      </c>
      <c r="Q30" s="17">
        <v>192376</v>
      </c>
      <c r="R30" s="17">
        <v>1117310</v>
      </c>
      <c r="S30" s="29">
        <v>1843843</v>
      </c>
      <c r="T30" s="28"/>
      <c r="U30" s="17">
        <v>231634</v>
      </c>
      <c r="V30" s="17">
        <v>1138167</v>
      </c>
      <c r="W30" s="29">
        <v>2265586</v>
      </c>
      <c r="X30" s="28"/>
      <c r="Y30" s="17">
        <v>141720</v>
      </c>
      <c r="Z30" s="17">
        <v>1021017</v>
      </c>
      <c r="AA30" s="29">
        <v>2220351</v>
      </c>
      <c r="AB30" s="28">
        <f t="shared" si="6"/>
        <v>3</v>
      </c>
      <c r="AC30" s="17">
        <f t="shared" si="7"/>
        <v>3</v>
      </c>
      <c r="AD30" s="29">
        <f t="shared" si="8"/>
        <v>3</v>
      </c>
    </row>
    <row r="31" spans="2:30">
      <c r="B31" s="107" t="s">
        <v>547</v>
      </c>
      <c r="C31" s="104">
        <v>289.17950000000002</v>
      </c>
      <c r="D31" s="138" t="s">
        <v>408</v>
      </c>
      <c r="E31" s="28"/>
      <c r="G31" s="17">
        <v>42203</v>
      </c>
      <c r="H31" s="29">
        <v>48526</v>
      </c>
      <c r="I31" s="28"/>
      <c r="K31" s="17">
        <v>42358</v>
      </c>
      <c r="M31" s="28">
        <f t="shared" si="0"/>
        <v>0</v>
      </c>
      <c r="N31" s="17">
        <f t="shared" si="1"/>
        <v>2</v>
      </c>
      <c r="O31" s="29">
        <f t="shared" si="2"/>
        <v>1</v>
      </c>
      <c r="R31" s="17">
        <v>1465703</v>
      </c>
      <c r="S31" s="29">
        <v>3419792</v>
      </c>
      <c r="T31" s="28"/>
      <c r="V31" s="17">
        <v>930563</v>
      </c>
      <c r="W31" s="29">
        <v>2860235</v>
      </c>
      <c r="X31" s="28"/>
      <c r="Z31" s="17">
        <v>740385</v>
      </c>
      <c r="AA31" s="29">
        <v>3886136</v>
      </c>
      <c r="AB31" s="28">
        <f t="shared" si="6"/>
        <v>0</v>
      </c>
      <c r="AC31" s="17">
        <f t="shared" si="7"/>
        <v>3</v>
      </c>
      <c r="AD31" s="29">
        <f t="shared" si="8"/>
        <v>3</v>
      </c>
    </row>
    <row r="32" spans="2:30">
      <c r="B32" s="107" t="s">
        <v>548</v>
      </c>
      <c r="C32" s="104">
        <v>267.1379</v>
      </c>
      <c r="D32" s="138" t="s">
        <v>410</v>
      </c>
      <c r="E32" s="28"/>
      <c r="G32" s="17">
        <v>110543</v>
      </c>
      <c r="H32" s="29">
        <v>74287</v>
      </c>
      <c r="I32" s="28"/>
      <c r="K32" s="17">
        <v>115748</v>
      </c>
      <c r="L32" s="17">
        <v>74715</v>
      </c>
      <c r="M32" s="28">
        <f t="shared" si="0"/>
        <v>0</v>
      </c>
      <c r="N32" s="17">
        <f t="shared" si="1"/>
        <v>2</v>
      </c>
      <c r="O32" s="29">
        <f t="shared" si="2"/>
        <v>2</v>
      </c>
      <c r="Q32" s="17">
        <v>385963</v>
      </c>
      <c r="R32" s="17">
        <v>1044491</v>
      </c>
      <c r="S32" s="29">
        <v>3399793</v>
      </c>
      <c r="T32" s="28"/>
      <c r="U32" s="17">
        <v>254444</v>
      </c>
      <c r="V32" s="17">
        <v>865679</v>
      </c>
      <c r="W32" s="29">
        <v>2638971</v>
      </c>
      <c r="X32" s="28"/>
      <c r="Y32" s="17">
        <v>204580</v>
      </c>
      <c r="Z32" s="17">
        <v>681973</v>
      </c>
      <c r="AA32" s="29">
        <v>2990037</v>
      </c>
      <c r="AB32" s="28">
        <f t="shared" si="6"/>
        <v>3</v>
      </c>
      <c r="AC32" s="17">
        <f t="shared" si="7"/>
        <v>3</v>
      </c>
      <c r="AD32" s="29">
        <f t="shared" si="8"/>
        <v>3</v>
      </c>
    </row>
    <row r="33" spans="2:30">
      <c r="B33" s="107" t="s">
        <v>549</v>
      </c>
      <c r="C33" s="104">
        <v>291.19540000000001</v>
      </c>
      <c r="D33" s="138" t="s">
        <v>412</v>
      </c>
      <c r="E33" s="28"/>
      <c r="G33" s="17">
        <v>161163</v>
      </c>
      <c r="H33" s="29">
        <v>66096</v>
      </c>
      <c r="I33" s="28"/>
      <c r="K33" s="17">
        <v>140980</v>
      </c>
      <c r="M33" s="28">
        <f t="shared" si="0"/>
        <v>0</v>
      </c>
      <c r="N33" s="17">
        <f t="shared" si="1"/>
        <v>2</v>
      </c>
      <c r="O33" s="29">
        <f t="shared" si="2"/>
        <v>1</v>
      </c>
      <c r="Q33" s="17">
        <v>88212</v>
      </c>
      <c r="S33" s="29">
        <v>7292276</v>
      </c>
      <c r="T33" s="28"/>
      <c r="W33" s="29"/>
      <c r="X33" s="28"/>
      <c r="Z33" s="17">
        <v>4653173</v>
      </c>
      <c r="AA33" s="29"/>
      <c r="AB33" s="28">
        <f t="shared" si="6"/>
        <v>1</v>
      </c>
      <c r="AC33" s="17">
        <f t="shared" si="7"/>
        <v>1</v>
      </c>
      <c r="AD33" s="29">
        <f t="shared" si="8"/>
        <v>1</v>
      </c>
    </row>
    <row r="34" spans="2:30">
      <c r="B34" s="107" t="s">
        <v>550</v>
      </c>
      <c r="C34" s="104">
        <v>291.19589999999999</v>
      </c>
      <c r="D34" s="138" t="s">
        <v>414</v>
      </c>
      <c r="E34" s="28"/>
      <c r="G34" s="17">
        <v>161163</v>
      </c>
      <c r="H34" s="29">
        <v>66096</v>
      </c>
      <c r="I34" s="28"/>
      <c r="K34" s="17">
        <v>140980</v>
      </c>
      <c r="L34" s="17">
        <v>64040</v>
      </c>
      <c r="M34" s="28">
        <f t="shared" si="0"/>
        <v>0</v>
      </c>
      <c r="N34" s="17">
        <f t="shared" si="1"/>
        <v>2</v>
      </c>
      <c r="O34" s="29">
        <f t="shared" si="2"/>
        <v>2</v>
      </c>
      <c r="Q34" s="17">
        <v>88212</v>
      </c>
      <c r="R34" s="17">
        <v>9649985</v>
      </c>
      <c r="S34" s="29">
        <v>7292276</v>
      </c>
      <c r="T34" s="28"/>
      <c r="U34" s="17">
        <v>88976</v>
      </c>
      <c r="V34" s="17">
        <v>6028659</v>
      </c>
      <c r="W34" s="29">
        <v>7740749</v>
      </c>
      <c r="X34" s="28"/>
      <c r="Y34" s="17">
        <v>89147</v>
      </c>
      <c r="Z34" s="17">
        <v>6227125</v>
      </c>
      <c r="AA34" s="29">
        <v>11940775</v>
      </c>
      <c r="AB34" s="28">
        <f t="shared" si="6"/>
        <v>3</v>
      </c>
      <c r="AC34" s="17">
        <f t="shared" si="7"/>
        <v>3</v>
      </c>
      <c r="AD34" s="29">
        <f t="shared" si="8"/>
        <v>3</v>
      </c>
    </row>
    <row r="35" spans="2:30">
      <c r="B35" s="107" t="s">
        <v>551</v>
      </c>
      <c r="C35" s="104">
        <v>271.1694</v>
      </c>
      <c r="D35" s="138" t="s">
        <v>416</v>
      </c>
      <c r="E35" s="28"/>
      <c r="G35" s="17">
        <v>57810</v>
      </c>
      <c r="H35" s="29">
        <v>94014</v>
      </c>
      <c r="I35" s="28"/>
      <c r="K35" s="17">
        <v>52953</v>
      </c>
      <c r="L35" s="17">
        <v>62344</v>
      </c>
      <c r="M35" s="28">
        <f t="shared" si="0"/>
        <v>0</v>
      </c>
      <c r="N35" s="17">
        <f t="shared" si="1"/>
        <v>2</v>
      </c>
      <c r="O35" s="29">
        <f t="shared" si="2"/>
        <v>2</v>
      </c>
      <c r="R35" s="17">
        <v>3301454</v>
      </c>
      <c r="S35" s="29">
        <v>8529574</v>
      </c>
      <c r="T35" s="28"/>
      <c r="V35" s="17">
        <v>3487416</v>
      </c>
      <c r="W35" s="29">
        <v>9329161</v>
      </c>
      <c r="X35" s="28"/>
      <c r="Z35" s="17">
        <v>2768814</v>
      </c>
      <c r="AA35" s="29">
        <v>9450453</v>
      </c>
      <c r="AB35" s="28">
        <f t="shared" si="6"/>
        <v>0</v>
      </c>
      <c r="AC35" s="17">
        <f t="shared" si="7"/>
        <v>3</v>
      </c>
      <c r="AD35" s="29">
        <f t="shared" si="8"/>
        <v>3</v>
      </c>
    </row>
    <row r="36" spans="2:30">
      <c r="B36" s="107" t="s">
        <v>552</v>
      </c>
      <c r="C36" s="104">
        <v>273.1848</v>
      </c>
      <c r="D36" s="138" t="s">
        <v>418</v>
      </c>
      <c r="E36" s="28"/>
      <c r="F36" s="17">
        <v>59093</v>
      </c>
      <c r="G36" s="17">
        <v>104775</v>
      </c>
      <c r="H36" s="29"/>
      <c r="I36" s="28"/>
      <c r="K36" s="17">
        <v>126778</v>
      </c>
      <c r="M36" s="28">
        <f t="shared" si="0"/>
        <v>1</v>
      </c>
      <c r="N36" s="17">
        <f t="shared" si="1"/>
        <v>2</v>
      </c>
      <c r="O36" s="29">
        <f t="shared" si="2"/>
        <v>0</v>
      </c>
      <c r="Q36" s="17">
        <v>480220</v>
      </c>
      <c r="R36" s="17">
        <v>1871884</v>
      </c>
      <c r="S36" s="29">
        <v>2693888</v>
      </c>
      <c r="T36" s="28"/>
      <c r="U36" s="17">
        <v>358451</v>
      </c>
      <c r="V36" s="17">
        <v>2215673</v>
      </c>
      <c r="W36" s="29">
        <v>1898900</v>
      </c>
      <c r="X36" s="28"/>
      <c r="Y36" s="17">
        <v>301185</v>
      </c>
      <c r="Z36" s="17">
        <v>1719972</v>
      </c>
      <c r="AA36" s="29">
        <v>2098314</v>
      </c>
      <c r="AB36" s="28">
        <f t="shared" si="6"/>
        <v>3</v>
      </c>
      <c r="AC36" s="17">
        <f t="shared" si="7"/>
        <v>3</v>
      </c>
      <c r="AD36" s="29">
        <f t="shared" si="8"/>
        <v>3</v>
      </c>
    </row>
    <row r="37" spans="2:30">
      <c r="B37" s="107" t="s">
        <v>553</v>
      </c>
      <c r="C37" s="104">
        <v>269.15339999999998</v>
      </c>
      <c r="D37" s="138" t="s">
        <v>420</v>
      </c>
      <c r="E37" s="28"/>
      <c r="H37" s="29">
        <v>148201</v>
      </c>
      <c r="I37" s="28"/>
      <c r="L37" s="17">
        <v>247802</v>
      </c>
      <c r="M37" s="28">
        <f t="shared" si="0"/>
        <v>0</v>
      </c>
      <c r="N37" s="17">
        <f t="shared" si="1"/>
        <v>0</v>
      </c>
      <c r="O37" s="29">
        <f t="shared" si="2"/>
        <v>2</v>
      </c>
      <c r="R37" s="17">
        <v>246112</v>
      </c>
      <c r="S37" s="29">
        <v>2331507</v>
      </c>
      <c r="T37" s="28"/>
      <c r="U37" s="17">
        <v>24183</v>
      </c>
      <c r="V37" s="17">
        <v>248865</v>
      </c>
      <c r="W37" s="29">
        <v>3587208</v>
      </c>
      <c r="X37" s="28"/>
      <c r="Z37" s="17">
        <v>193701</v>
      </c>
      <c r="AA37" s="29">
        <v>2412165</v>
      </c>
      <c r="AB37" s="28">
        <f t="shared" si="6"/>
        <v>1</v>
      </c>
      <c r="AC37" s="17">
        <f t="shared" si="7"/>
        <v>3</v>
      </c>
      <c r="AD37" s="29">
        <f t="shared" si="8"/>
        <v>3</v>
      </c>
    </row>
    <row r="38" spans="2:30">
      <c r="B38" s="107" t="s">
        <v>554</v>
      </c>
      <c r="C38" s="104">
        <v>267.13780000000003</v>
      </c>
      <c r="D38" s="138" t="s">
        <v>422</v>
      </c>
      <c r="E38" s="28"/>
      <c r="H38" s="29">
        <v>34361</v>
      </c>
      <c r="I38" s="28"/>
      <c r="M38" s="28">
        <f t="shared" si="0"/>
        <v>0</v>
      </c>
      <c r="N38" s="17">
        <f t="shared" si="1"/>
        <v>0</v>
      </c>
      <c r="O38" s="29">
        <f t="shared" si="2"/>
        <v>1</v>
      </c>
      <c r="Q38" s="17">
        <v>42094</v>
      </c>
      <c r="R38" s="17">
        <v>92949</v>
      </c>
      <c r="S38" s="29">
        <v>838753</v>
      </c>
      <c r="T38" s="28"/>
      <c r="U38" s="17">
        <v>183721</v>
      </c>
      <c r="V38" s="17">
        <v>321168</v>
      </c>
      <c r="W38" s="29">
        <v>1326602</v>
      </c>
      <c r="X38" s="28"/>
      <c r="Y38" s="17">
        <v>181611</v>
      </c>
      <c r="Z38" s="17">
        <v>423219</v>
      </c>
      <c r="AA38" s="29">
        <v>881569</v>
      </c>
      <c r="AB38" s="28">
        <f t="shared" si="6"/>
        <v>3</v>
      </c>
      <c r="AC38" s="17">
        <f t="shared" si="7"/>
        <v>3</v>
      </c>
      <c r="AD38" s="29">
        <f t="shared" si="8"/>
        <v>3</v>
      </c>
    </row>
    <row r="39" spans="2:30">
      <c r="B39" s="107" t="s">
        <v>555</v>
      </c>
      <c r="C39" s="104">
        <v>317.1748</v>
      </c>
      <c r="D39" s="138" t="s">
        <v>424</v>
      </c>
      <c r="E39" s="28"/>
      <c r="H39" s="29"/>
      <c r="I39" s="28"/>
      <c r="M39" s="28">
        <f t="shared" si="0"/>
        <v>0</v>
      </c>
      <c r="N39" s="17">
        <f t="shared" si="1"/>
        <v>0</v>
      </c>
      <c r="O39" s="29">
        <f t="shared" si="2"/>
        <v>0</v>
      </c>
      <c r="R39" s="17">
        <v>280851</v>
      </c>
      <c r="S39" s="29">
        <v>720113</v>
      </c>
      <c r="T39" s="28"/>
      <c r="V39" s="17">
        <v>688306</v>
      </c>
      <c r="W39" s="29">
        <v>881706</v>
      </c>
      <c r="X39" s="28"/>
      <c r="Z39" s="17">
        <v>699036</v>
      </c>
      <c r="AA39" s="29">
        <v>727002</v>
      </c>
      <c r="AB39" s="28">
        <f t="shared" si="6"/>
        <v>0</v>
      </c>
      <c r="AC39" s="17">
        <f t="shared" si="7"/>
        <v>3</v>
      </c>
      <c r="AD39" s="29">
        <f t="shared" si="8"/>
        <v>3</v>
      </c>
    </row>
    <row r="40" spans="2:30">
      <c r="B40" s="107" t="s">
        <v>556</v>
      </c>
      <c r="C40" s="104">
        <v>319.19040000000001</v>
      </c>
      <c r="D40" s="138" t="s">
        <v>426</v>
      </c>
      <c r="E40" s="28"/>
      <c r="H40" s="29"/>
      <c r="I40" s="28"/>
      <c r="K40" s="17">
        <v>26404</v>
      </c>
      <c r="M40" s="28">
        <f t="shared" si="0"/>
        <v>0</v>
      </c>
      <c r="N40" s="17">
        <f t="shared" si="1"/>
        <v>1</v>
      </c>
      <c r="O40" s="29">
        <f t="shared" si="2"/>
        <v>0</v>
      </c>
      <c r="R40" s="17">
        <v>807806</v>
      </c>
      <c r="S40" s="29">
        <v>1581127</v>
      </c>
      <c r="T40" s="28"/>
      <c r="U40" s="17">
        <v>41162</v>
      </c>
      <c r="V40" s="17">
        <v>1929770</v>
      </c>
      <c r="W40" s="29">
        <v>2064564</v>
      </c>
      <c r="X40" s="28"/>
      <c r="Y40" s="17">
        <v>34599</v>
      </c>
      <c r="Z40" s="17">
        <v>2075425</v>
      </c>
      <c r="AA40" s="29">
        <v>1392072</v>
      </c>
      <c r="AB40" s="28">
        <f t="shared" si="6"/>
        <v>2</v>
      </c>
      <c r="AC40" s="17">
        <f t="shared" si="7"/>
        <v>3</v>
      </c>
      <c r="AD40" s="29">
        <f t="shared" si="8"/>
        <v>3</v>
      </c>
    </row>
    <row r="41" spans="2:30">
      <c r="B41" s="107" t="s">
        <v>557</v>
      </c>
      <c r="C41" s="104">
        <v>269.15370000000001</v>
      </c>
      <c r="D41" s="138" t="s">
        <v>428</v>
      </c>
      <c r="E41" s="28"/>
      <c r="H41" s="29"/>
      <c r="I41" s="28"/>
      <c r="K41" s="17">
        <v>23824</v>
      </c>
      <c r="M41" s="28">
        <f t="shared" si="0"/>
        <v>0</v>
      </c>
      <c r="N41" s="17">
        <f t="shared" si="1"/>
        <v>1</v>
      </c>
      <c r="O41" s="29">
        <f t="shared" si="2"/>
        <v>0</v>
      </c>
      <c r="R41" s="17">
        <v>119530</v>
      </c>
      <c r="S41" s="29">
        <v>923011</v>
      </c>
      <c r="T41" s="28"/>
      <c r="U41" s="17">
        <v>74884</v>
      </c>
      <c r="V41" s="17">
        <v>332229</v>
      </c>
      <c r="W41" s="29">
        <v>1498053</v>
      </c>
      <c r="X41" s="28"/>
      <c r="Y41" s="17">
        <v>60537</v>
      </c>
      <c r="Z41" s="17">
        <v>400031</v>
      </c>
      <c r="AA41" s="29">
        <v>938763</v>
      </c>
      <c r="AB41" s="28">
        <f t="shared" si="6"/>
        <v>2</v>
      </c>
      <c r="AC41" s="17">
        <f t="shared" si="7"/>
        <v>3</v>
      </c>
      <c r="AD41" s="29">
        <f t="shared" si="8"/>
        <v>3</v>
      </c>
    </row>
    <row r="42" spans="2:30">
      <c r="B42" s="107" t="s">
        <v>558</v>
      </c>
      <c r="C42" s="104">
        <v>273.18490000000003</v>
      </c>
      <c r="D42" s="138" t="s">
        <v>430</v>
      </c>
      <c r="E42" s="16"/>
      <c r="F42" s="22">
        <v>21956</v>
      </c>
      <c r="G42" s="22">
        <v>494110</v>
      </c>
      <c r="H42" s="23"/>
      <c r="I42" s="16"/>
      <c r="J42" s="22">
        <v>49633</v>
      </c>
      <c r="K42" s="22">
        <v>659335</v>
      </c>
      <c r="L42" s="22">
        <v>80054</v>
      </c>
      <c r="M42" s="16">
        <f t="shared" si="0"/>
        <v>2</v>
      </c>
      <c r="N42" s="22">
        <f t="shared" si="1"/>
        <v>2</v>
      </c>
      <c r="O42" s="23">
        <f t="shared" si="2"/>
        <v>1</v>
      </c>
      <c r="P42" s="22"/>
      <c r="Q42" s="22">
        <v>839493</v>
      </c>
      <c r="R42" s="22">
        <v>2562703</v>
      </c>
      <c r="S42" s="23">
        <v>3025006</v>
      </c>
      <c r="T42" s="16"/>
      <c r="U42" s="22">
        <v>548949</v>
      </c>
      <c r="V42" s="22">
        <v>2194870</v>
      </c>
      <c r="W42" s="23">
        <v>2634906</v>
      </c>
      <c r="X42" s="16"/>
      <c r="Y42" s="22">
        <v>410330</v>
      </c>
      <c r="Z42" s="22">
        <v>1865482</v>
      </c>
      <c r="AA42" s="23">
        <v>2372036</v>
      </c>
      <c r="AB42" s="16">
        <f t="shared" si="6"/>
        <v>3</v>
      </c>
      <c r="AC42" s="22">
        <f t="shared" si="7"/>
        <v>3</v>
      </c>
      <c r="AD42" s="23">
        <f t="shared" si="8"/>
        <v>3</v>
      </c>
    </row>
    <row r="43" spans="2:30">
      <c r="D43" s="35" t="s">
        <v>584</v>
      </c>
      <c r="M43" s="34">
        <f>COUNTIF(M5:M42, "&gt;1")</f>
        <v>3</v>
      </c>
      <c r="N43" s="34">
        <f>COUNTIF(N5:N42, "&gt;1")</f>
        <v>21</v>
      </c>
      <c r="O43" s="34">
        <f>COUNTIF(O5:O42, "&gt;1")</f>
        <v>25</v>
      </c>
      <c r="AB43" s="34">
        <f>COUNTIF(AB5:AB42, "&gt;1")</f>
        <v>13</v>
      </c>
      <c r="AC43" s="34">
        <f>COUNTIF(AC5:AC42, "&gt;1")</f>
        <v>29</v>
      </c>
      <c r="AD43" s="34">
        <f>COUNTIF(AD5:AD42, "&gt;1")</f>
        <v>34</v>
      </c>
    </row>
  </sheetData>
  <conditionalFormatting sqref="M5:O42">
    <cfRule type="cellIs" dxfId="7" priority="2" operator="between">
      <formula>1</formula>
      <formula>1</formula>
    </cfRule>
  </conditionalFormatting>
  <conditionalFormatting sqref="AB5:AD42">
    <cfRule type="cellIs" dxfId="6" priority="1" operator="between">
      <formula>1</formula>
      <formula>1</formula>
    </cfRule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3"/>
  <sheetViews>
    <sheetView zoomScale="90" zoomScaleNormal="90" workbookViewId="0">
      <selection activeCell="E4" sqref="E4"/>
    </sheetView>
  </sheetViews>
  <sheetFormatPr defaultRowHeight="15"/>
  <cols>
    <col min="1" max="1" width="13.28515625" style="24" bestFit="1" customWidth="1"/>
    <col min="2" max="2" width="28.140625" style="104" bestFit="1" customWidth="1"/>
    <col min="3" max="3" width="10" style="24" bestFit="1" customWidth="1"/>
    <col min="4" max="4" width="9.140625" style="140"/>
    <col min="5" max="8" width="10.42578125" style="20" bestFit="1" customWidth="1"/>
    <col min="9" max="13" width="9.140625" style="20"/>
    <col min="14" max="15" width="2" style="20" bestFit="1" customWidth="1"/>
    <col min="16" max="22" width="9.140625" style="20"/>
    <col min="23" max="24" width="9.140625" style="24"/>
    <col min="25" max="26" width="2" style="24" bestFit="1" customWidth="1"/>
    <col min="27" max="16384" width="9.140625" style="24"/>
  </cols>
  <sheetData>
    <row r="1" spans="1:26">
      <c r="E1" s="41" t="s">
        <v>490</v>
      </c>
      <c r="F1" s="42"/>
      <c r="G1" s="42"/>
      <c r="H1" s="42"/>
      <c r="I1" s="42"/>
      <c r="J1" s="42"/>
      <c r="K1" s="42"/>
      <c r="L1" s="42"/>
      <c r="M1" s="42"/>
      <c r="N1" s="42"/>
      <c r="O1" s="43"/>
      <c r="P1" s="41" t="s">
        <v>491</v>
      </c>
      <c r="Q1" s="42"/>
      <c r="R1" s="42"/>
      <c r="S1" s="42"/>
      <c r="T1" s="42"/>
      <c r="U1" s="42"/>
      <c r="V1" s="42"/>
      <c r="W1" s="42"/>
      <c r="X1" s="42"/>
      <c r="Y1" s="42"/>
      <c r="Z1" s="43"/>
    </row>
    <row r="2" spans="1:26">
      <c r="C2" s="4"/>
      <c r="D2" s="31" t="s">
        <v>0</v>
      </c>
      <c r="E2" s="25" t="s">
        <v>431</v>
      </c>
      <c r="F2" s="26" t="s">
        <v>432</v>
      </c>
      <c r="G2" s="27" t="s">
        <v>433</v>
      </c>
      <c r="H2" s="25" t="s">
        <v>434</v>
      </c>
      <c r="I2" s="26" t="s">
        <v>435</v>
      </c>
      <c r="J2" s="27" t="s">
        <v>436</v>
      </c>
      <c r="K2" s="26" t="s">
        <v>437</v>
      </c>
      <c r="L2" s="26" t="s">
        <v>438</v>
      </c>
      <c r="M2" s="27" t="s">
        <v>439</v>
      </c>
      <c r="N2" s="17"/>
      <c r="O2" s="17"/>
      <c r="P2" s="25" t="s">
        <v>440</v>
      </c>
      <c r="Q2" s="26" t="s">
        <v>441</v>
      </c>
      <c r="R2" s="27" t="s">
        <v>442</v>
      </c>
      <c r="S2" s="25" t="s">
        <v>443</v>
      </c>
      <c r="T2" s="26" t="s">
        <v>444</v>
      </c>
      <c r="U2" s="27" t="s">
        <v>445</v>
      </c>
      <c r="V2" s="26" t="s">
        <v>446</v>
      </c>
      <c r="W2" s="26" t="s">
        <v>447</v>
      </c>
      <c r="X2" s="26" t="s">
        <v>448</v>
      </c>
      <c r="Y2" s="25"/>
      <c r="Z2" s="27"/>
    </row>
    <row r="3" spans="1:26">
      <c r="C3" s="30"/>
      <c r="D3" s="31" t="s">
        <v>275</v>
      </c>
      <c r="E3" s="28">
        <v>0</v>
      </c>
      <c r="F3" s="17">
        <v>45.2</v>
      </c>
      <c r="G3" s="29">
        <v>64.3</v>
      </c>
      <c r="H3" s="115">
        <v>0</v>
      </c>
      <c r="I3" s="111">
        <v>45.2</v>
      </c>
      <c r="J3" s="114">
        <v>64.3</v>
      </c>
      <c r="K3" s="115">
        <v>0</v>
      </c>
      <c r="L3" s="111">
        <v>45.2</v>
      </c>
      <c r="M3" s="114">
        <v>64.3</v>
      </c>
      <c r="N3" s="17"/>
      <c r="O3" s="17"/>
      <c r="P3" s="28">
        <v>0</v>
      </c>
      <c r="Q3" s="17">
        <v>33.1</v>
      </c>
      <c r="R3" s="29">
        <v>66.2</v>
      </c>
      <c r="S3" s="115">
        <v>0</v>
      </c>
      <c r="T3" s="111">
        <v>33.1</v>
      </c>
      <c r="U3" s="114">
        <v>66.2</v>
      </c>
      <c r="V3" s="115">
        <v>0</v>
      </c>
      <c r="W3" s="111">
        <v>33.1</v>
      </c>
      <c r="X3" s="114">
        <v>66.2</v>
      </c>
      <c r="Y3" s="28"/>
      <c r="Z3" s="29"/>
    </row>
    <row r="4" spans="1:26">
      <c r="A4" s="145" t="s">
        <v>582</v>
      </c>
      <c r="B4" s="30" t="s">
        <v>27</v>
      </c>
      <c r="C4" s="30" t="s">
        <v>26</v>
      </c>
      <c r="D4" s="31" t="s">
        <v>28</v>
      </c>
      <c r="E4" s="164" t="s">
        <v>583</v>
      </c>
      <c r="F4" s="22"/>
      <c r="G4" s="23"/>
      <c r="H4" s="16"/>
      <c r="I4" s="22"/>
      <c r="J4" s="23"/>
      <c r="K4" s="22"/>
      <c r="L4" s="22"/>
      <c r="M4" s="23"/>
      <c r="N4" s="17"/>
      <c r="O4" s="17"/>
      <c r="P4" s="16"/>
      <c r="Q4" s="22"/>
      <c r="R4" s="23"/>
      <c r="S4" s="16"/>
      <c r="T4" s="22"/>
      <c r="U4" s="23"/>
      <c r="V4" s="22"/>
      <c r="W4" s="22"/>
      <c r="X4" s="22"/>
      <c r="Y4" s="115"/>
      <c r="Z4" s="114"/>
    </row>
    <row r="5" spans="1:26" s="4" customFormat="1">
      <c r="B5" s="4" t="s">
        <v>559</v>
      </c>
      <c r="C5" s="117">
        <v>120.0444</v>
      </c>
      <c r="D5" s="138" t="s">
        <v>449</v>
      </c>
      <c r="E5" s="25"/>
      <c r="F5" s="112"/>
      <c r="G5" s="112">
        <v>276436</v>
      </c>
      <c r="H5" s="25"/>
      <c r="I5" s="112"/>
      <c r="J5" s="27">
        <v>267857</v>
      </c>
      <c r="K5" s="112"/>
      <c r="L5" s="112"/>
      <c r="M5" s="112">
        <v>55538</v>
      </c>
      <c r="N5" s="25">
        <f>COUNT(F5,I5,L5)</f>
        <v>0</v>
      </c>
      <c r="O5" s="27">
        <f>COUNT(G5,J5,M5)</f>
        <v>3</v>
      </c>
      <c r="P5" s="112"/>
      <c r="Q5" s="112"/>
      <c r="R5" s="112"/>
      <c r="S5" s="25"/>
      <c r="T5" s="112"/>
      <c r="U5" s="27"/>
      <c r="V5" s="112"/>
      <c r="W5" s="112"/>
      <c r="X5" s="112"/>
      <c r="Y5" s="25">
        <f>COUNT(Q5,T5,W5)</f>
        <v>0</v>
      </c>
      <c r="Z5" s="27">
        <f>COUNT(R5,U5,X5)</f>
        <v>0</v>
      </c>
    </row>
    <row r="6" spans="1:26">
      <c r="B6" s="110" t="s">
        <v>560</v>
      </c>
      <c r="C6" s="122">
        <v>100.0759</v>
      </c>
      <c r="D6" s="138" t="s">
        <v>460</v>
      </c>
      <c r="E6" s="115"/>
      <c r="F6" s="111"/>
      <c r="G6" s="111"/>
      <c r="H6" s="115"/>
      <c r="I6" s="111"/>
      <c r="J6" s="114"/>
      <c r="K6" s="111"/>
      <c r="L6" s="111"/>
      <c r="M6" s="111"/>
      <c r="N6" s="115">
        <f>COUNT(F6,I6,L6)</f>
        <v>0</v>
      </c>
      <c r="O6" s="114">
        <f>COUNT(G6,J6,M6)</f>
        <v>0</v>
      </c>
      <c r="P6" s="111"/>
      <c r="Q6" s="111">
        <v>7178</v>
      </c>
      <c r="R6" s="111">
        <v>214737</v>
      </c>
      <c r="S6" s="115"/>
      <c r="T6" s="111">
        <v>6955</v>
      </c>
      <c r="U6" s="114">
        <v>663778</v>
      </c>
      <c r="V6" s="111"/>
      <c r="W6" s="111">
        <v>290618</v>
      </c>
      <c r="X6" s="111">
        <v>321800</v>
      </c>
      <c r="Y6" s="115">
        <f>COUNT(Q6,T6,W6)</f>
        <v>3</v>
      </c>
      <c r="Z6" s="114">
        <f>COUNT(R6,U6,X6)</f>
        <v>3</v>
      </c>
    </row>
    <row r="7" spans="1:26" s="4" customFormat="1">
      <c r="B7" s="110" t="s">
        <v>561</v>
      </c>
      <c r="C7" s="117">
        <v>161.071</v>
      </c>
      <c r="D7" s="138" t="s">
        <v>450</v>
      </c>
      <c r="E7" s="115"/>
      <c r="F7" s="111">
        <v>60755</v>
      </c>
      <c r="G7" s="111">
        <v>152806</v>
      </c>
      <c r="H7" s="115"/>
      <c r="I7" s="111">
        <v>48848</v>
      </c>
      <c r="J7" s="114">
        <v>614665</v>
      </c>
      <c r="K7" s="111"/>
      <c r="L7" s="111">
        <v>17318</v>
      </c>
      <c r="M7" s="111">
        <v>196997</v>
      </c>
      <c r="N7" s="115">
        <f t="shared" ref="N7:N14" si="0">COUNT(F7,I7,L7)</f>
        <v>3</v>
      </c>
      <c r="O7" s="114">
        <f t="shared" ref="O7:O14" si="1">COUNT(G7,J7,M7)</f>
        <v>3</v>
      </c>
      <c r="P7" s="111"/>
      <c r="Q7" s="111">
        <v>10585</v>
      </c>
      <c r="R7" s="111">
        <v>29069</v>
      </c>
      <c r="S7" s="115"/>
      <c r="T7" s="111"/>
      <c r="U7" s="114">
        <v>57292</v>
      </c>
      <c r="V7" s="111"/>
      <c r="W7" s="111">
        <v>6965</v>
      </c>
      <c r="X7" s="111">
        <v>115557</v>
      </c>
      <c r="Y7" s="115">
        <f t="shared" ref="Y7:Y14" si="2">COUNT(Q7,T7,W7)</f>
        <v>2</v>
      </c>
      <c r="Z7" s="114">
        <f t="shared" ref="Z7:Z14" si="3">COUNT(R7,U7,X7)</f>
        <v>3</v>
      </c>
    </row>
    <row r="8" spans="1:26" s="4" customFormat="1">
      <c r="B8" s="110" t="s">
        <v>562</v>
      </c>
      <c r="C8" s="117">
        <v>147.05520000000001</v>
      </c>
      <c r="D8" s="138" t="s">
        <v>451</v>
      </c>
      <c r="E8" s="115"/>
      <c r="F8" s="111">
        <v>15147</v>
      </c>
      <c r="G8" s="111">
        <v>220597</v>
      </c>
      <c r="H8" s="115"/>
      <c r="I8" s="111">
        <v>23287</v>
      </c>
      <c r="J8" s="114">
        <v>270281</v>
      </c>
      <c r="K8" s="111"/>
      <c r="L8" s="111">
        <v>17992</v>
      </c>
      <c r="M8" s="111">
        <v>60095</v>
      </c>
      <c r="N8" s="115">
        <f t="shared" si="0"/>
        <v>3</v>
      </c>
      <c r="O8" s="114">
        <f t="shared" si="1"/>
        <v>3</v>
      </c>
      <c r="P8" s="111"/>
      <c r="Q8" s="111">
        <v>11702</v>
      </c>
      <c r="R8" s="111">
        <v>20233</v>
      </c>
      <c r="S8" s="115"/>
      <c r="T8" s="111"/>
      <c r="U8" s="114">
        <v>41792</v>
      </c>
      <c r="V8" s="111"/>
      <c r="W8" s="111"/>
      <c r="X8" s="111">
        <v>72203</v>
      </c>
      <c r="Y8" s="115">
        <f>COUNT(Q8,T8,W8)</f>
        <v>1</v>
      </c>
      <c r="Z8" s="114">
        <f t="shared" si="3"/>
        <v>3</v>
      </c>
    </row>
    <row r="9" spans="1:26" s="4" customFormat="1">
      <c r="A9" s="4">
        <v>10</v>
      </c>
      <c r="B9" s="4" t="s">
        <v>162</v>
      </c>
      <c r="C9" s="118">
        <v>191.0821</v>
      </c>
      <c r="D9" s="138" t="s">
        <v>452</v>
      </c>
      <c r="E9" s="115"/>
      <c r="F9" s="111">
        <v>1305745</v>
      </c>
      <c r="G9" s="111">
        <v>2106108</v>
      </c>
      <c r="H9" s="115">
        <v>11004</v>
      </c>
      <c r="I9" s="111">
        <v>608515</v>
      </c>
      <c r="J9" s="114">
        <v>2108916</v>
      </c>
      <c r="K9" s="111"/>
      <c r="L9" s="111">
        <v>1149608</v>
      </c>
      <c r="M9" s="111">
        <v>2104940</v>
      </c>
      <c r="N9" s="115">
        <f t="shared" si="0"/>
        <v>3</v>
      </c>
      <c r="O9" s="114">
        <f t="shared" si="1"/>
        <v>3</v>
      </c>
      <c r="P9" s="111"/>
      <c r="Q9" s="111">
        <v>589303</v>
      </c>
      <c r="R9" s="111">
        <v>1444446</v>
      </c>
      <c r="S9" s="115"/>
      <c r="T9" s="111">
        <v>158844</v>
      </c>
      <c r="U9" s="114">
        <v>1989327</v>
      </c>
      <c r="V9" s="111"/>
      <c r="W9" s="111">
        <v>99805</v>
      </c>
      <c r="X9" s="111">
        <v>2158939</v>
      </c>
      <c r="Y9" s="115">
        <f t="shared" si="2"/>
        <v>3</v>
      </c>
      <c r="Z9" s="114">
        <f t="shared" si="3"/>
        <v>3</v>
      </c>
    </row>
    <row r="10" spans="1:26" s="4" customFormat="1">
      <c r="B10" s="110" t="s">
        <v>563</v>
      </c>
      <c r="C10" s="118">
        <v>170.1174</v>
      </c>
      <c r="D10" s="138" t="s">
        <v>453</v>
      </c>
      <c r="E10" s="115"/>
      <c r="F10" s="111">
        <v>102186</v>
      </c>
      <c r="G10" s="111"/>
      <c r="H10" s="115">
        <v>29902</v>
      </c>
      <c r="I10" s="111">
        <v>31973</v>
      </c>
      <c r="J10" s="114">
        <v>298446</v>
      </c>
      <c r="K10" s="111">
        <v>17301</v>
      </c>
      <c r="L10" s="111">
        <v>64965</v>
      </c>
      <c r="M10" s="111"/>
      <c r="N10" s="115">
        <f t="shared" si="0"/>
        <v>3</v>
      </c>
      <c r="O10" s="114">
        <f t="shared" si="1"/>
        <v>1</v>
      </c>
      <c r="P10" s="111">
        <v>61355</v>
      </c>
      <c r="Q10" s="111"/>
      <c r="R10" s="111">
        <v>20151</v>
      </c>
      <c r="S10" s="115"/>
      <c r="T10" s="111"/>
      <c r="U10" s="114">
        <v>204043</v>
      </c>
      <c r="V10" s="111"/>
      <c r="W10" s="111"/>
      <c r="X10" s="111">
        <v>132756</v>
      </c>
      <c r="Y10" s="115">
        <f t="shared" si="2"/>
        <v>0</v>
      </c>
      <c r="Z10" s="114">
        <f t="shared" si="3"/>
        <v>3</v>
      </c>
    </row>
    <row r="11" spans="1:26" s="4" customFormat="1">
      <c r="A11" s="4">
        <v>31</v>
      </c>
      <c r="B11" s="4" t="s">
        <v>454</v>
      </c>
      <c r="C11" s="119">
        <v>229.0582</v>
      </c>
      <c r="D11" s="138" t="s">
        <v>455</v>
      </c>
      <c r="E11" s="115"/>
      <c r="F11" s="111">
        <v>1498010</v>
      </c>
      <c r="G11" s="111">
        <v>11639</v>
      </c>
      <c r="H11" s="115">
        <v>7206</v>
      </c>
      <c r="I11" s="111">
        <v>1003491</v>
      </c>
      <c r="J11" s="114">
        <v>12749</v>
      </c>
      <c r="K11" s="111"/>
      <c r="L11" s="111">
        <v>465589</v>
      </c>
      <c r="M11" s="111">
        <v>377115</v>
      </c>
      <c r="N11" s="115">
        <f t="shared" si="0"/>
        <v>3</v>
      </c>
      <c r="O11" s="114">
        <f t="shared" si="1"/>
        <v>3</v>
      </c>
      <c r="P11" s="111"/>
      <c r="Q11" s="111">
        <v>399776</v>
      </c>
      <c r="R11" s="111">
        <v>236846</v>
      </c>
      <c r="S11" s="115"/>
      <c r="T11" s="111">
        <v>522745</v>
      </c>
      <c r="U11" s="114">
        <v>481107</v>
      </c>
      <c r="V11" s="111"/>
      <c r="W11" s="111">
        <v>491644</v>
      </c>
      <c r="X11" s="111">
        <v>92939</v>
      </c>
      <c r="Y11" s="115">
        <f>COUNT(Q11,T11,W11)</f>
        <v>3</v>
      </c>
      <c r="Z11" s="114">
        <f t="shared" si="3"/>
        <v>3</v>
      </c>
    </row>
    <row r="12" spans="1:26">
      <c r="A12" s="24">
        <v>32</v>
      </c>
      <c r="B12" s="4" t="s">
        <v>456</v>
      </c>
      <c r="C12" s="119">
        <v>189.0658</v>
      </c>
      <c r="D12" s="138" t="s">
        <v>457</v>
      </c>
      <c r="E12" s="115"/>
      <c r="F12" s="111">
        <v>307455</v>
      </c>
      <c r="G12" s="111">
        <v>377631</v>
      </c>
      <c r="H12" s="115"/>
      <c r="I12" s="111">
        <v>362863</v>
      </c>
      <c r="J12" s="114">
        <v>324684</v>
      </c>
      <c r="K12" s="111"/>
      <c r="L12" s="111">
        <v>287868</v>
      </c>
      <c r="M12" s="111">
        <v>203358</v>
      </c>
      <c r="N12" s="115">
        <f t="shared" si="0"/>
        <v>3</v>
      </c>
      <c r="O12" s="114">
        <f t="shared" si="1"/>
        <v>3</v>
      </c>
      <c r="P12" s="111"/>
      <c r="Q12" s="111">
        <v>535625</v>
      </c>
      <c r="R12" s="111">
        <v>260123</v>
      </c>
      <c r="S12" s="115"/>
      <c r="T12" s="111">
        <v>97000</v>
      </c>
      <c r="U12" s="114">
        <v>75042</v>
      </c>
      <c r="V12" s="111"/>
      <c r="W12" s="111">
        <v>89945</v>
      </c>
      <c r="X12" s="111">
        <v>256867</v>
      </c>
      <c r="Y12" s="115">
        <f>COUNT(Q12,T12,W12)</f>
        <v>3</v>
      </c>
      <c r="Z12" s="114">
        <f t="shared" si="3"/>
        <v>3</v>
      </c>
    </row>
    <row r="13" spans="1:26">
      <c r="B13" s="110" t="s">
        <v>564</v>
      </c>
      <c r="C13" s="120">
        <v>239.0812</v>
      </c>
      <c r="D13" s="138" t="s">
        <v>458</v>
      </c>
      <c r="E13" s="115"/>
      <c r="F13" s="111"/>
      <c r="G13" s="111">
        <v>328193</v>
      </c>
      <c r="H13" s="115"/>
      <c r="I13" s="111">
        <v>12935</v>
      </c>
      <c r="J13" s="114">
        <v>307368</v>
      </c>
      <c r="K13" s="111"/>
      <c r="L13" s="111"/>
      <c r="M13" s="111">
        <v>81182</v>
      </c>
      <c r="N13" s="115">
        <f t="shared" si="0"/>
        <v>1</v>
      </c>
      <c r="O13" s="114">
        <f t="shared" si="1"/>
        <v>3</v>
      </c>
      <c r="P13" s="111"/>
      <c r="Q13" s="111"/>
      <c r="R13" s="111"/>
      <c r="S13" s="115"/>
      <c r="T13" s="111">
        <v>69532</v>
      </c>
      <c r="U13" s="114">
        <v>48872</v>
      </c>
      <c r="V13" s="111"/>
      <c r="W13" s="111">
        <v>41075</v>
      </c>
      <c r="X13" s="111">
        <v>54452</v>
      </c>
      <c r="Y13" s="115">
        <f t="shared" si="2"/>
        <v>2</v>
      </c>
      <c r="Z13" s="114">
        <f t="shared" si="3"/>
        <v>2</v>
      </c>
    </row>
    <row r="14" spans="1:26">
      <c r="B14" s="110" t="s">
        <v>565</v>
      </c>
      <c r="C14" s="121">
        <v>259.18029999999999</v>
      </c>
      <c r="D14" s="138" t="s">
        <v>459</v>
      </c>
      <c r="E14" s="116"/>
      <c r="F14" s="113">
        <v>57418</v>
      </c>
      <c r="G14" s="113">
        <v>11158</v>
      </c>
      <c r="H14" s="116"/>
      <c r="I14" s="113">
        <v>64474</v>
      </c>
      <c r="J14" s="23">
        <v>7858</v>
      </c>
      <c r="K14" s="113"/>
      <c r="L14" s="113">
        <v>30373</v>
      </c>
      <c r="M14" s="113">
        <v>205263</v>
      </c>
      <c r="N14" s="116">
        <f t="shared" si="0"/>
        <v>3</v>
      </c>
      <c r="O14" s="23">
        <f t="shared" si="1"/>
        <v>3</v>
      </c>
      <c r="P14" s="113"/>
      <c r="Q14" s="113"/>
      <c r="R14" s="113">
        <v>21034</v>
      </c>
      <c r="S14" s="116"/>
      <c r="T14" s="113"/>
      <c r="U14" s="23">
        <v>6224</v>
      </c>
      <c r="V14" s="113"/>
      <c r="W14" s="113"/>
      <c r="X14" s="113">
        <v>103553</v>
      </c>
      <c r="Y14" s="116">
        <f t="shared" si="2"/>
        <v>0</v>
      </c>
      <c r="Z14" s="23">
        <f t="shared" si="3"/>
        <v>3</v>
      </c>
    </row>
    <row r="15" spans="1:26">
      <c r="D15" s="35" t="s">
        <v>584</v>
      </c>
    </row>
    <row r="16" spans="1:26">
      <c r="B16" s="4"/>
      <c r="D16" s="138"/>
      <c r="E16" s="17"/>
      <c r="F16" s="17"/>
      <c r="G16" s="17"/>
      <c r="H16" s="17"/>
      <c r="I16" s="17"/>
      <c r="J16" s="17"/>
      <c r="K16" s="17"/>
      <c r="L16" s="17"/>
      <c r="M16" s="17"/>
      <c r="N16" s="34">
        <f>COUNTIF(N5:N14, "&gt;1")</f>
        <v>7</v>
      </c>
      <c r="O16" s="34">
        <f>COUNTIF(O5:O14, "&gt;1")</f>
        <v>8</v>
      </c>
      <c r="P16" s="17"/>
      <c r="Q16" s="17"/>
      <c r="R16" s="17"/>
      <c r="S16" s="17"/>
      <c r="T16" s="17"/>
      <c r="U16" s="17"/>
      <c r="V16" s="17"/>
      <c r="W16" s="17"/>
      <c r="X16" s="17"/>
      <c r="Y16" s="34">
        <f>COUNTIF(Y5:Y14, "&gt;1")</f>
        <v>6</v>
      </c>
      <c r="Z16" s="34">
        <f>COUNTIF(Z5:Z14, "&gt;1")</f>
        <v>9</v>
      </c>
    </row>
    <row r="17" spans="3:26">
      <c r="C17" s="4"/>
      <c r="D17" s="138"/>
      <c r="E17" s="17"/>
      <c r="F17" s="17"/>
      <c r="G17" s="17"/>
      <c r="H17" s="17"/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  <c r="Y17" s="17"/>
      <c r="Z17" s="17"/>
    </row>
    <row r="18" spans="3:26">
      <c r="C18" s="4"/>
      <c r="D18" s="138"/>
      <c r="E18" s="17"/>
      <c r="F18" s="17"/>
      <c r="G18" s="17"/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4"/>
      <c r="X18" s="4"/>
      <c r="Y18" s="4"/>
      <c r="Z18" s="4"/>
    </row>
    <row r="19" spans="3:26">
      <c r="C19" s="4"/>
      <c r="D19" s="138"/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4"/>
      <c r="X19" s="4"/>
      <c r="Y19" s="4"/>
      <c r="Z19" s="4"/>
    </row>
    <row r="20" spans="3:26">
      <c r="C20" s="4"/>
      <c r="D20" s="138"/>
      <c r="E20" s="17"/>
      <c r="F20" s="17"/>
      <c r="G20" s="17"/>
      <c r="H20" s="17"/>
      <c r="I20" s="17"/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7"/>
      <c r="W20" s="4"/>
      <c r="X20" s="4"/>
      <c r="Y20" s="4"/>
      <c r="Z20" s="4"/>
    </row>
    <row r="21" spans="3:26">
      <c r="C21" s="4"/>
      <c r="D21" s="138"/>
      <c r="E21" s="17"/>
      <c r="F21" s="17"/>
      <c r="G21" s="17"/>
      <c r="H21" s="17"/>
      <c r="I21" s="17"/>
      <c r="J21" s="17"/>
      <c r="K21" s="17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7"/>
      <c r="W21" s="4"/>
      <c r="X21" s="4"/>
      <c r="Y21" s="4"/>
      <c r="Z21" s="4"/>
    </row>
    <row r="22" spans="3:26">
      <c r="C22" s="4"/>
      <c r="D22" s="138"/>
      <c r="E22" s="17"/>
      <c r="F22" s="17"/>
      <c r="G22" s="17"/>
      <c r="H22" s="17"/>
      <c r="I22" s="17"/>
      <c r="J22" s="17"/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7"/>
      <c r="W22" s="4"/>
      <c r="X22" s="4"/>
      <c r="Y22" s="4"/>
      <c r="Z22" s="4"/>
    </row>
    <row r="23" spans="3:26">
      <c r="C23" s="4"/>
      <c r="D23" s="138"/>
      <c r="E23" s="17"/>
      <c r="F23" s="17"/>
      <c r="G23" s="17"/>
      <c r="H23" s="17"/>
      <c r="I23" s="17"/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  <c r="W23" s="4"/>
      <c r="X23" s="4"/>
      <c r="Y23" s="4"/>
      <c r="Z23" s="4"/>
    </row>
  </sheetData>
  <conditionalFormatting sqref="N5:O14 Y6:Z14">
    <cfRule type="cellIs" dxfId="5" priority="2" operator="between">
      <formula>1</formula>
      <formula>1</formula>
    </cfRule>
  </conditionalFormatting>
  <conditionalFormatting sqref="Y5:Z5">
    <cfRule type="cellIs" dxfId="4" priority="1" operator="between">
      <formula>1</formula>
      <formula>1</formula>
    </cfRule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4"/>
  <sheetViews>
    <sheetView zoomScale="90" zoomScaleNormal="90" workbookViewId="0">
      <selection activeCell="E4" sqref="E4"/>
    </sheetView>
  </sheetViews>
  <sheetFormatPr defaultRowHeight="15"/>
  <cols>
    <col min="1" max="1" width="13.28515625" style="24" bestFit="1" customWidth="1"/>
    <col min="2" max="2" width="15.7109375" style="24" bestFit="1" customWidth="1"/>
    <col min="3" max="3" width="10" style="24" bestFit="1" customWidth="1"/>
    <col min="4" max="4" width="12.42578125" style="123" customWidth="1"/>
    <col min="5" max="5" width="11.5703125" style="17" bestFit="1" customWidth="1"/>
    <col min="6" max="6" width="9.140625" style="17"/>
    <col min="7" max="12" width="11.5703125" style="17" bestFit="1" customWidth="1"/>
    <col min="13" max="13" width="12.5703125" style="17" bestFit="1" customWidth="1"/>
    <col min="14" max="15" width="2.140625" style="17" bestFit="1" customWidth="1"/>
    <col min="16" max="17" width="12.5703125" style="17" bestFit="1" customWidth="1"/>
    <col min="18" max="23" width="9.140625" style="17"/>
    <col min="24" max="24" width="11.5703125" style="17" bestFit="1" customWidth="1"/>
    <col min="25" max="26" width="2.140625" style="24" bestFit="1" customWidth="1"/>
    <col min="27" max="16384" width="9.140625" style="24"/>
  </cols>
  <sheetData>
    <row r="1" spans="1:27">
      <c r="E1" s="37" t="s">
        <v>490</v>
      </c>
      <c r="F1" s="38"/>
      <c r="G1" s="38"/>
      <c r="H1" s="38"/>
      <c r="I1" s="38"/>
      <c r="J1" s="38"/>
      <c r="K1" s="38"/>
      <c r="L1" s="38"/>
      <c r="M1" s="38"/>
      <c r="N1" s="38"/>
      <c r="O1" s="39"/>
      <c r="P1" s="37" t="s">
        <v>491</v>
      </c>
      <c r="Q1" s="38"/>
      <c r="R1" s="38"/>
      <c r="S1" s="38"/>
      <c r="T1" s="38"/>
      <c r="U1" s="38"/>
      <c r="V1" s="38"/>
      <c r="W1" s="38"/>
      <c r="X1" s="38"/>
      <c r="Y1" s="42"/>
      <c r="Z1" s="43"/>
    </row>
    <row r="2" spans="1:27">
      <c r="B2" s="1"/>
      <c r="C2" s="1"/>
      <c r="D2" s="2" t="s">
        <v>0</v>
      </c>
      <c r="E2" s="25" t="s">
        <v>461</v>
      </c>
      <c r="F2" s="131" t="s">
        <v>462</v>
      </c>
      <c r="G2" s="131" t="s">
        <v>463</v>
      </c>
      <c r="H2" s="25" t="s">
        <v>464</v>
      </c>
      <c r="I2" s="131" t="s">
        <v>465</v>
      </c>
      <c r="J2" s="27" t="s">
        <v>466</v>
      </c>
      <c r="K2" s="25" t="s">
        <v>467</v>
      </c>
      <c r="L2" s="131" t="s">
        <v>468</v>
      </c>
      <c r="M2" s="131" t="s">
        <v>469</v>
      </c>
      <c r="N2" s="25"/>
      <c r="O2" s="27"/>
      <c r="P2" s="25" t="s">
        <v>470</v>
      </c>
      <c r="Q2" s="131" t="s">
        <v>471</v>
      </c>
      <c r="R2" s="131" t="s">
        <v>472</v>
      </c>
      <c r="S2" s="25" t="s">
        <v>473</v>
      </c>
      <c r="T2" s="131" t="s">
        <v>474</v>
      </c>
      <c r="U2" s="27" t="s">
        <v>475</v>
      </c>
      <c r="V2" s="131" t="s">
        <v>476</v>
      </c>
      <c r="W2" s="131" t="s">
        <v>477</v>
      </c>
      <c r="X2" s="131" t="s">
        <v>478</v>
      </c>
      <c r="Y2" s="130"/>
      <c r="Z2" s="127"/>
    </row>
    <row r="3" spans="1:27">
      <c r="B3" s="1"/>
      <c r="C3" s="1"/>
      <c r="D3" s="31" t="s">
        <v>275</v>
      </c>
      <c r="E3" s="135">
        <v>0</v>
      </c>
      <c r="F3" s="137">
        <v>45.8</v>
      </c>
      <c r="G3" s="125">
        <v>65</v>
      </c>
      <c r="H3" s="135">
        <v>0</v>
      </c>
      <c r="I3" s="137">
        <v>45.8</v>
      </c>
      <c r="J3" s="134">
        <v>65</v>
      </c>
      <c r="K3" s="135">
        <v>0</v>
      </c>
      <c r="L3" s="137">
        <v>45.8</v>
      </c>
      <c r="M3" s="125">
        <v>65</v>
      </c>
      <c r="N3" s="135"/>
      <c r="O3" s="134"/>
      <c r="P3" s="135">
        <v>0</v>
      </c>
      <c r="Q3" s="137">
        <v>29.8</v>
      </c>
      <c r="R3" s="137">
        <v>46.3</v>
      </c>
      <c r="S3" s="135">
        <v>0</v>
      </c>
      <c r="T3" s="137">
        <v>29.8</v>
      </c>
      <c r="U3" s="45">
        <v>46.3</v>
      </c>
      <c r="V3" s="125">
        <v>0</v>
      </c>
      <c r="W3" s="137">
        <v>29.8</v>
      </c>
      <c r="X3" s="137">
        <v>46.3</v>
      </c>
      <c r="Y3" s="129"/>
      <c r="Z3" s="128"/>
      <c r="AA3" s="20"/>
    </row>
    <row r="4" spans="1:27" s="124" customFormat="1">
      <c r="A4" s="145" t="s">
        <v>582</v>
      </c>
      <c r="B4" s="33" t="s">
        <v>27</v>
      </c>
      <c r="C4" s="30" t="s">
        <v>26</v>
      </c>
      <c r="D4" s="35" t="s">
        <v>28</v>
      </c>
      <c r="E4" s="164" t="s">
        <v>583</v>
      </c>
      <c r="F4" s="137"/>
      <c r="G4" s="125"/>
      <c r="H4" s="135"/>
      <c r="I4" s="137"/>
      <c r="J4" s="134"/>
      <c r="K4" s="135"/>
      <c r="L4" s="137"/>
      <c r="M4" s="125"/>
      <c r="N4" s="135"/>
      <c r="O4" s="134"/>
      <c r="P4" s="135"/>
      <c r="Q4" s="137"/>
      <c r="R4" s="137"/>
      <c r="S4" s="135"/>
      <c r="T4" s="137"/>
      <c r="U4" s="45"/>
      <c r="V4" s="125"/>
      <c r="W4" s="137"/>
      <c r="X4" s="137"/>
      <c r="Y4" s="129"/>
      <c r="Z4" s="128"/>
      <c r="AA4" s="126"/>
    </row>
    <row r="5" spans="1:27" s="125" customFormat="1">
      <c r="B5" s="125" t="s">
        <v>566</v>
      </c>
      <c r="C5" s="126">
        <v>100.0758</v>
      </c>
      <c r="D5" s="138" t="s">
        <v>486</v>
      </c>
      <c r="E5" s="25"/>
      <c r="F5" s="131">
        <v>6725</v>
      </c>
      <c r="G5" s="131"/>
      <c r="H5" s="25"/>
      <c r="I5" s="131"/>
      <c r="J5" s="27"/>
      <c r="K5" s="25"/>
      <c r="L5" s="131"/>
      <c r="M5" s="131"/>
      <c r="N5" s="25">
        <f t="shared" ref="N5:O8" si="0">COUNT(F5,I5,L5)</f>
        <v>1</v>
      </c>
      <c r="O5" s="27">
        <f t="shared" si="0"/>
        <v>0</v>
      </c>
      <c r="P5" s="25"/>
      <c r="Q5" s="131">
        <v>235817</v>
      </c>
      <c r="R5" s="131">
        <v>334599</v>
      </c>
      <c r="S5" s="25"/>
      <c r="T5" s="131">
        <v>222236</v>
      </c>
      <c r="U5" s="27">
        <v>167857</v>
      </c>
      <c r="V5" s="131"/>
      <c r="W5" s="131">
        <v>262721</v>
      </c>
      <c r="X5" s="131">
        <v>108455</v>
      </c>
      <c r="Y5" s="25">
        <f t="shared" ref="Y5:Z8" si="1">COUNT(Q5,T5,W5)</f>
        <v>3</v>
      </c>
      <c r="Z5" s="27">
        <f t="shared" si="1"/>
        <v>3</v>
      </c>
    </row>
    <row r="6" spans="1:27" s="125" customFormat="1">
      <c r="B6" s="125" t="s">
        <v>567</v>
      </c>
      <c r="C6" s="126">
        <v>607.27629999999999</v>
      </c>
      <c r="D6" s="138" t="s">
        <v>487</v>
      </c>
      <c r="E6" s="135"/>
      <c r="G6" s="125">
        <v>6874</v>
      </c>
      <c r="H6" s="135"/>
      <c r="J6" s="134">
        <v>26229</v>
      </c>
      <c r="K6" s="135"/>
      <c r="N6" s="135">
        <f t="shared" si="0"/>
        <v>0</v>
      </c>
      <c r="O6" s="134">
        <f t="shared" si="0"/>
        <v>2</v>
      </c>
      <c r="P6" s="135"/>
      <c r="R6" s="125">
        <v>269424</v>
      </c>
      <c r="S6" s="135"/>
      <c r="U6" s="134">
        <v>24388</v>
      </c>
      <c r="X6" s="125">
        <v>24982</v>
      </c>
      <c r="Y6" s="135">
        <f t="shared" si="1"/>
        <v>0</v>
      </c>
      <c r="Z6" s="134">
        <f t="shared" si="1"/>
        <v>3</v>
      </c>
    </row>
    <row r="7" spans="1:27" s="125" customFormat="1">
      <c r="B7" s="125" t="s">
        <v>568</v>
      </c>
      <c r="C7" s="126">
        <v>180.102</v>
      </c>
      <c r="D7" s="138" t="s">
        <v>488</v>
      </c>
      <c r="E7" s="135"/>
      <c r="H7" s="135"/>
      <c r="J7" s="134"/>
      <c r="K7" s="135"/>
      <c r="N7" s="135">
        <f t="shared" si="0"/>
        <v>0</v>
      </c>
      <c r="O7" s="134">
        <f t="shared" si="0"/>
        <v>0</v>
      </c>
      <c r="P7" s="135"/>
      <c r="Q7" s="125">
        <v>174093</v>
      </c>
      <c r="R7" s="125">
        <v>221706</v>
      </c>
      <c r="S7" s="135"/>
      <c r="T7" s="125">
        <v>165296</v>
      </c>
      <c r="U7" s="134">
        <v>193575</v>
      </c>
      <c r="W7" s="125">
        <v>148907</v>
      </c>
      <c r="X7" s="125">
        <v>148188</v>
      </c>
      <c r="Y7" s="135">
        <f t="shared" si="1"/>
        <v>3</v>
      </c>
      <c r="Z7" s="134">
        <f t="shared" si="1"/>
        <v>3</v>
      </c>
    </row>
    <row r="8" spans="1:27" s="4" customFormat="1">
      <c r="B8" s="125" t="s">
        <v>569</v>
      </c>
      <c r="C8" s="94">
        <v>152.07040000000001</v>
      </c>
      <c r="D8" s="139" t="s">
        <v>479</v>
      </c>
      <c r="E8" s="135"/>
      <c r="F8" s="125"/>
      <c r="G8" s="125">
        <v>109377</v>
      </c>
      <c r="H8" s="135"/>
      <c r="I8" s="125"/>
      <c r="J8" s="134">
        <v>83184</v>
      </c>
      <c r="K8" s="135"/>
      <c r="L8" s="125"/>
      <c r="M8" s="125">
        <v>61522</v>
      </c>
      <c r="N8" s="135">
        <f t="shared" si="0"/>
        <v>0</v>
      </c>
      <c r="O8" s="134">
        <f t="shared" si="0"/>
        <v>3</v>
      </c>
      <c r="P8" s="135"/>
      <c r="Q8" s="125"/>
      <c r="R8" s="125"/>
      <c r="S8" s="135"/>
      <c r="T8" s="125"/>
      <c r="U8" s="134"/>
      <c r="V8" s="125"/>
      <c r="W8" s="125"/>
      <c r="X8" s="125"/>
      <c r="Y8" s="135">
        <f t="shared" si="1"/>
        <v>0</v>
      </c>
      <c r="Z8" s="134">
        <f t="shared" si="1"/>
        <v>0</v>
      </c>
      <c r="AA8" s="17"/>
    </row>
    <row r="9" spans="1:27" s="4" customFormat="1">
      <c r="B9" s="125" t="s">
        <v>570</v>
      </c>
      <c r="C9" s="94">
        <v>267.0865</v>
      </c>
      <c r="D9" s="139" t="s">
        <v>480</v>
      </c>
      <c r="E9" s="135"/>
      <c r="F9" s="125">
        <v>202515</v>
      </c>
      <c r="G9" s="125">
        <v>88002</v>
      </c>
      <c r="H9" s="135"/>
      <c r="I9" s="125">
        <v>53784</v>
      </c>
      <c r="J9" s="134">
        <v>141140</v>
      </c>
      <c r="K9" s="135"/>
      <c r="L9" s="125">
        <v>23940</v>
      </c>
      <c r="M9" s="125">
        <v>52518</v>
      </c>
      <c r="N9" s="135">
        <f t="shared" ref="N9:N14" si="2">COUNT(F9,I9,L9)</f>
        <v>3</v>
      </c>
      <c r="O9" s="134">
        <f t="shared" ref="O9:O14" si="3">COUNT(G9,J9,M9)</f>
        <v>3</v>
      </c>
      <c r="P9" s="135"/>
      <c r="Q9" s="125">
        <v>18456</v>
      </c>
      <c r="R9" s="125">
        <v>34638</v>
      </c>
      <c r="S9" s="135"/>
      <c r="T9" s="125">
        <v>40334</v>
      </c>
      <c r="U9" s="134">
        <v>63500</v>
      </c>
      <c r="V9" s="125"/>
      <c r="W9" s="125">
        <v>67645</v>
      </c>
      <c r="X9" s="125">
        <v>109020</v>
      </c>
      <c r="Y9" s="135">
        <f t="shared" ref="Y9:Y14" si="4">COUNT(Q9,T9,W9)</f>
        <v>3</v>
      </c>
      <c r="Z9" s="134">
        <f t="shared" ref="Z9:Z14" si="5">COUNT(R9,U9,X9)</f>
        <v>3</v>
      </c>
      <c r="AA9" s="17"/>
    </row>
    <row r="10" spans="1:27" s="4" customFormat="1">
      <c r="B10" s="125" t="s">
        <v>571</v>
      </c>
      <c r="C10" s="94">
        <v>281.06580000000002</v>
      </c>
      <c r="D10" s="139" t="s">
        <v>481</v>
      </c>
      <c r="E10" s="135"/>
      <c r="F10" s="125">
        <v>46900</v>
      </c>
      <c r="G10" s="125">
        <v>106863</v>
      </c>
      <c r="H10" s="135"/>
      <c r="I10" s="125">
        <v>16278</v>
      </c>
      <c r="J10" s="134">
        <v>199891</v>
      </c>
      <c r="K10" s="135"/>
      <c r="L10" s="125">
        <v>6974</v>
      </c>
      <c r="M10" s="125">
        <v>75293</v>
      </c>
      <c r="N10" s="135">
        <f t="shared" si="2"/>
        <v>3</v>
      </c>
      <c r="O10" s="134">
        <f t="shared" si="3"/>
        <v>3</v>
      </c>
      <c r="P10" s="135"/>
      <c r="Q10" s="125"/>
      <c r="R10" s="125"/>
      <c r="S10" s="135"/>
      <c r="T10" s="125">
        <v>6475</v>
      </c>
      <c r="U10" s="134">
        <v>7145</v>
      </c>
      <c r="V10" s="125"/>
      <c r="W10" s="125">
        <v>13020</v>
      </c>
      <c r="X10" s="125">
        <v>15629</v>
      </c>
      <c r="Y10" s="135">
        <f t="shared" si="4"/>
        <v>2</v>
      </c>
      <c r="Z10" s="134">
        <f t="shared" si="5"/>
        <v>2</v>
      </c>
      <c r="AA10" s="17"/>
    </row>
    <row r="11" spans="1:27" s="4" customFormat="1">
      <c r="B11" s="125" t="s">
        <v>572</v>
      </c>
      <c r="C11" s="94">
        <v>237.03960000000001</v>
      </c>
      <c r="D11" s="139" t="s">
        <v>482</v>
      </c>
      <c r="E11" s="135"/>
      <c r="F11" s="125">
        <v>6884</v>
      </c>
      <c r="G11" s="125">
        <v>140306</v>
      </c>
      <c r="H11" s="135"/>
      <c r="I11" s="125"/>
      <c r="J11" s="134">
        <v>260242</v>
      </c>
      <c r="K11" s="135"/>
      <c r="L11" s="125"/>
      <c r="M11" s="125">
        <v>138296</v>
      </c>
      <c r="N11" s="135">
        <f t="shared" si="2"/>
        <v>1</v>
      </c>
      <c r="O11" s="134">
        <f t="shared" si="3"/>
        <v>3</v>
      </c>
      <c r="P11" s="135"/>
      <c r="Q11" s="125"/>
      <c r="R11" s="125"/>
      <c r="S11" s="135"/>
      <c r="T11" s="125"/>
      <c r="U11" s="134"/>
      <c r="V11" s="125"/>
      <c r="W11" s="125"/>
      <c r="X11" s="125"/>
      <c r="Y11" s="135">
        <f t="shared" si="4"/>
        <v>0</v>
      </c>
      <c r="Z11" s="134">
        <f t="shared" si="5"/>
        <v>0</v>
      </c>
      <c r="AA11" s="17"/>
    </row>
    <row r="12" spans="1:27" s="4" customFormat="1">
      <c r="A12" s="4">
        <v>33</v>
      </c>
      <c r="B12" s="4" t="s">
        <v>543</v>
      </c>
      <c r="C12" s="94">
        <v>454.14749999999998</v>
      </c>
      <c r="D12" s="139" t="s">
        <v>483</v>
      </c>
      <c r="E12" s="135"/>
      <c r="F12" s="125"/>
      <c r="G12" s="125">
        <v>421007</v>
      </c>
      <c r="H12" s="135"/>
      <c r="I12" s="125"/>
      <c r="J12" s="134">
        <v>595063</v>
      </c>
      <c r="K12" s="135"/>
      <c r="L12" s="125"/>
      <c r="M12" s="125">
        <v>243469</v>
      </c>
      <c r="N12" s="135">
        <f t="shared" si="2"/>
        <v>0</v>
      </c>
      <c r="O12" s="134">
        <f t="shared" si="3"/>
        <v>3</v>
      </c>
      <c r="P12" s="135"/>
      <c r="Q12" s="125">
        <v>6476</v>
      </c>
      <c r="R12" s="125">
        <v>54596</v>
      </c>
      <c r="S12" s="135"/>
      <c r="T12" s="125">
        <v>9550</v>
      </c>
      <c r="U12" s="134">
        <v>59422</v>
      </c>
      <c r="V12" s="125"/>
      <c r="W12" s="125">
        <v>23755</v>
      </c>
      <c r="X12" s="125">
        <v>206086</v>
      </c>
      <c r="Y12" s="135">
        <f t="shared" si="4"/>
        <v>3</v>
      </c>
      <c r="Z12" s="134">
        <f t="shared" si="5"/>
        <v>3</v>
      </c>
      <c r="AA12" s="17"/>
    </row>
    <row r="13" spans="1:27" s="4" customFormat="1">
      <c r="B13" s="125" t="s">
        <v>573</v>
      </c>
      <c r="C13" s="94">
        <v>263.05520000000001</v>
      </c>
      <c r="D13" s="139" t="s">
        <v>484</v>
      </c>
      <c r="E13" s="135"/>
      <c r="F13" s="125">
        <v>81277</v>
      </c>
      <c r="G13" s="125">
        <v>90162</v>
      </c>
      <c r="H13" s="135"/>
      <c r="I13" s="125">
        <v>21718</v>
      </c>
      <c r="J13" s="134">
        <v>149118</v>
      </c>
      <c r="K13" s="135"/>
      <c r="L13" s="125">
        <v>11249</v>
      </c>
      <c r="M13" s="125">
        <v>105542</v>
      </c>
      <c r="N13" s="135">
        <f t="shared" si="2"/>
        <v>3</v>
      </c>
      <c r="O13" s="134">
        <f t="shared" si="3"/>
        <v>3</v>
      </c>
      <c r="P13" s="135"/>
      <c r="Q13" s="125">
        <v>4893</v>
      </c>
      <c r="R13" s="125">
        <v>6182</v>
      </c>
      <c r="S13" s="135"/>
      <c r="T13" s="125">
        <v>11861</v>
      </c>
      <c r="U13" s="134">
        <v>15361</v>
      </c>
      <c r="V13" s="125"/>
      <c r="W13" s="125">
        <v>26196</v>
      </c>
      <c r="X13" s="125">
        <v>33146</v>
      </c>
      <c r="Y13" s="135">
        <f t="shared" si="4"/>
        <v>3</v>
      </c>
      <c r="Z13" s="134">
        <f t="shared" si="5"/>
        <v>3</v>
      </c>
      <c r="AA13" s="17"/>
    </row>
    <row r="14" spans="1:27" s="4" customFormat="1">
      <c r="B14" s="125" t="s">
        <v>574</v>
      </c>
      <c r="C14" s="94">
        <v>679.46019999999999</v>
      </c>
      <c r="D14" s="139" t="s">
        <v>485</v>
      </c>
      <c r="E14" s="136"/>
      <c r="F14" s="132">
        <v>81032</v>
      </c>
      <c r="G14" s="132">
        <v>48564</v>
      </c>
      <c r="H14" s="136"/>
      <c r="I14" s="132">
        <v>20630</v>
      </c>
      <c r="J14" s="23">
        <v>54065</v>
      </c>
      <c r="K14" s="136"/>
      <c r="L14" s="132"/>
      <c r="M14" s="132">
        <v>9607</v>
      </c>
      <c r="N14" s="136">
        <f t="shared" si="2"/>
        <v>2</v>
      </c>
      <c r="O14" s="23">
        <f t="shared" si="3"/>
        <v>3</v>
      </c>
      <c r="P14" s="136"/>
      <c r="Q14" s="132">
        <v>13846</v>
      </c>
      <c r="R14" s="132">
        <v>17793</v>
      </c>
      <c r="S14" s="136"/>
      <c r="T14" s="132"/>
      <c r="U14" s="23">
        <v>10865</v>
      </c>
      <c r="V14" s="132"/>
      <c r="W14" s="132"/>
      <c r="X14" s="132"/>
      <c r="Y14" s="136">
        <f t="shared" si="4"/>
        <v>1</v>
      </c>
      <c r="Z14" s="23">
        <f t="shared" si="5"/>
        <v>2</v>
      </c>
      <c r="AA14" s="17"/>
    </row>
    <row r="15" spans="1:27" s="4" customFormat="1">
      <c r="D15" s="35" t="s">
        <v>584</v>
      </c>
      <c r="E15" s="17"/>
      <c r="F15" s="17"/>
      <c r="G15" s="17"/>
      <c r="H15" s="17"/>
      <c r="I15" s="17"/>
      <c r="J15" s="17"/>
      <c r="K15" s="17"/>
      <c r="L15" s="17"/>
      <c r="M15" s="17"/>
      <c r="N15" s="34">
        <f>COUNTIF(N5:N14, "&gt;1")</f>
        <v>4</v>
      </c>
      <c r="O15" s="133">
        <f>COUNTIF(O5:O14, "&gt;1")</f>
        <v>8</v>
      </c>
      <c r="P15" s="17"/>
      <c r="Q15" s="17"/>
      <c r="R15" s="17"/>
      <c r="S15" s="17"/>
      <c r="T15" s="17"/>
      <c r="U15" s="17"/>
      <c r="V15" s="17"/>
      <c r="W15" s="17"/>
      <c r="X15" s="17"/>
      <c r="Y15" s="34">
        <f>COUNTIF(Y5:Y14, "&gt;1")</f>
        <v>6</v>
      </c>
      <c r="Z15" s="133">
        <f>COUNTIF(Z5:Z14, "&gt;1")</f>
        <v>8</v>
      </c>
      <c r="AA15" s="17"/>
    </row>
    <row r="16" spans="1:27" s="4" customFormat="1">
      <c r="D16" s="139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</row>
    <row r="17" spans="4:24" s="4" customFormat="1">
      <c r="D17" s="139"/>
      <c r="E17" s="17"/>
      <c r="F17" s="17"/>
      <c r="G17" s="17"/>
      <c r="H17" s="17"/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</row>
    <row r="18" spans="4:24" s="4" customFormat="1">
      <c r="D18" s="139"/>
      <c r="E18" s="17"/>
      <c r="F18" s="17"/>
      <c r="G18" s="17"/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/>
    </row>
    <row r="19" spans="4:24" s="4" customFormat="1">
      <c r="D19" s="139"/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</row>
    <row r="20" spans="4:24" s="4" customFormat="1">
      <c r="D20" s="139"/>
      <c r="E20" s="17"/>
      <c r="F20" s="17"/>
      <c r="G20" s="17"/>
      <c r="H20" s="17"/>
      <c r="I20" s="17"/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17"/>
    </row>
    <row r="21" spans="4:24" s="4" customFormat="1">
      <c r="D21" s="139"/>
      <c r="E21" s="17"/>
      <c r="F21" s="17"/>
      <c r="G21" s="17"/>
      <c r="H21" s="17"/>
      <c r="I21" s="17"/>
      <c r="J21" s="17"/>
      <c r="K21" s="17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7"/>
      <c r="W21" s="17"/>
      <c r="X21" s="17"/>
    </row>
    <row r="22" spans="4:24" s="4" customFormat="1">
      <c r="D22" s="139"/>
      <c r="R22" s="17" t="s">
        <v>489</v>
      </c>
    </row>
    <row r="23" spans="4:24" s="4" customFormat="1">
      <c r="D23" s="139"/>
      <c r="E23" s="17"/>
      <c r="F23" s="17"/>
      <c r="G23" s="17"/>
      <c r="H23" s="17"/>
      <c r="I23" s="17"/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  <c r="W23" s="17"/>
      <c r="X23" s="17"/>
    </row>
    <row r="24" spans="4:24" s="4" customFormat="1">
      <c r="D24" s="139"/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</row>
  </sheetData>
  <conditionalFormatting sqref="N5:O14 Y5:Z14">
    <cfRule type="cellIs" dxfId="3" priority="3" operator="between">
      <formula>1</formula>
      <formula>1</formula>
    </cfRule>
  </conditionalFormatting>
  <conditionalFormatting sqref="AA8">
    <cfRule type="cellIs" dxfId="2" priority="2" operator="between">
      <formula>1</formula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P. coprophilum</vt:lpstr>
      <vt:lpstr>P. nalgiovense</vt:lpstr>
      <vt:lpstr>P. vulpinum</vt:lpstr>
      <vt:lpstr>P. polonicum</vt:lpstr>
      <vt:lpstr>P. decumbens</vt:lpstr>
      <vt:lpstr>P. flavigenum</vt:lpstr>
      <vt:lpstr>P. steckii</vt:lpstr>
      <vt:lpstr>P. antarcticum</vt:lpstr>
      <vt:lpstr>P. arizonense</vt:lpstr>
      <vt:lpstr>P. solitum</vt:lpstr>
    </vt:vector>
  </TitlesOfParts>
  <Company>DT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etske Grijseels</dc:creator>
  <cp:lastModifiedBy>Sietske Grijseels</cp:lastModifiedBy>
  <dcterms:created xsi:type="dcterms:W3CDTF">2017-04-21T14:57:12Z</dcterms:created>
  <dcterms:modified xsi:type="dcterms:W3CDTF">2017-09-27T14:41:02Z</dcterms:modified>
</cp:coreProperties>
</file>